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F:\OSD\OSD论文(1)\nature\补实验返修\20250115\原始数据 精简修改\原始数据 精简\"/>
    </mc:Choice>
  </mc:AlternateContent>
  <xr:revisionPtr revIDLastSave="0" documentId="13_ncr:1_{E332FFB4-F7A0-4B5E-9DF5-A7FBA207DD38}" xr6:coauthVersionLast="47" xr6:coauthVersionMax="47" xr10:uidLastSave="{00000000-0000-0000-0000-000000000000}"/>
  <bookViews>
    <workbookView xWindow="28680" yWindow="-2835" windowWidth="24240" windowHeight="13020" activeTab="2" xr2:uid="{00000000-000D-0000-FFFF-FFFF00000000}"/>
  </bookViews>
  <sheets>
    <sheet name="Extended data Fig.8a" sheetId="2" r:id="rId1"/>
    <sheet name="Extended data Fig.8b" sheetId="3" r:id="rId2"/>
    <sheet name="Extended data Fig.8c" sheetId="1" r:id="rId3"/>
    <sheet name="Extended data Fig.8d" sheetId="4" r:id="rId4"/>
  </sheets>
  <calcPr calcId="191029"/>
</workbook>
</file>

<file path=xl/calcChain.xml><?xml version="1.0" encoding="utf-8"?>
<calcChain xmlns="http://schemas.openxmlformats.org/spreadsheetml/2006/main">
  <c r="AI9" i="4" l="1"/>
  <c r="AH9" i="4"/>
  <c r="AG9" i="4"/>
  <c r="AF9" i="4"/>
  <c r="AE9" i="4"/>
  <c r="AD9" i="4"/>
  <c r="AC9" i="4"/>
  <c r="Z9" i="4"/>
  <c r="Y9" i="4"/>
  <c r="X9" i="4"/>
  <c r="W9" i="4"/>
  <c r="V9" i="4"/>
  <c r="U9" i="4"/>
  <c r="T9" i="4"/>
  <c r="Q9" i="4"/>
  <c r="P9" i="4"/>
  <c r="O9" i="4"/>
  <c r="N9" i="4"/>
  <c r="M9" i="4"/>
  <c r="L9" i="4"/>
  <c r="K9" i="4"/>
  <c r="H9" i="4"/>
  <c r="G9" i="4"/>
  <c r="F9" i="4"/>
  <c r="E9" i="4"/>
  <c r="D9" i="4"/>
  <c r="C9" i="4"/>
  <c r="B9" i="4"/>
  <c r="AI8" i="4"/>
  <c r="AH8" i="4"/>
  <c r="AG8" i="4"/>
  <c r="AF8" i="4"/>
  <c r="AE8" i="4"/>
  <c r="AD8" i="4"/>
  <c r="AC8" i="4"/>
  <c r="Z8" i="4"/>
  <c r="Y8" i="4"/>
  <c r="X8" i="4"/>
  <c r="W8" i="4"/>
  <c r="V8" i="4"/>
  <c r="U8" i="4"/>
  <c r="T8" i="4"/>
  <c r="Q8" i="4"/>
  <c r="P8" i="4"/>
  <c r="O8" i="4"/>
  <c r="N8" i="4"/>
  <c r="M8" i="4"/>
  <c r="L8" i="4"/>
  <c r="K8" i="4"/>
  <c r="H8" i="4"/>
  <c r="G8" i="4"/>
  <c r="F8" i="4"/>
  <c r="E8" i="4"/>
  <c r="D8" i="4"/>
  <c r="C8" i="4"/>
  <c r="B8" i="4"/>
  <c r="AD9" i="1"/>
  <c r="AC9" i="1"/>
  <c r="AB9" i="1"/>
  <c r="AA9" i="1"/>
  <c r="Z9" i="1"/>
  <c r="Y9" i="1"/>
  <c r="V9" i="1"/>
  <c r="U9" i="1"/>
  <c r="T9" i="1"/>
  <c r="S9" i="1"/>
  <c r="R9" i="1"/>
  <c r="Q9" i="1"/>
  <c r="N9" i="1"/>
  <c r="M9" i="1"/>
  <c r="L9" i="1"/>
  <c r="K9" i="1"/>
  <c r="J9" i="1"/>
  <c r="I9" i="1"/>
  <c r="G9" i="1"/>
  <c r="F9" i="1"/>
  <c r="E9" i="1"/>
  <c r="D9" i="1"/>
  <c r="C9" i="1"/>
  <c r="B9" i="1"/>
  <c r="AD8" i="1"/>
  <c r="AC8" i="1"/>
  <c r="AB8" i="1"/>
  <c r="AA8" i="1"/>
  <c r="Z8" i="1"/>
  <c r="Y8" i="1"/>
  <c r="V8" i="1"/>
  <c r="U8" i="1"/>
  <c r="T8" i="1"/>
  <c r="S8" i="1"/>
  <c r="R8" i="1"/>
  <c r="Q8" i="1"/>
  <c r="N8" i="1"/>
  <c r="M8" i="1"/>
  <c r="L8" i="1"/>
  <c r="K8" i="1"/>
  <c r="J8" i="1"/>
  <c r="I8" i="1"/>
  <c r="G8" i="1"/>
  <c r="F8" i="1"/>
  <c r="E8" i="1"/>
  <c r="D8" i="1"/>
  <c r="C8" i="1"/>
  <c r="B8" i="1"/>
  <c r="AE9" i="3"/>
  <c r="AD9" i="3"/>
  <c r="AC9" i="3"/>
  <c r="AB9" i="3"/>
  <c r="AA9" i="3"/>
  <c r="Z9" i="3"/>
  <c r="W9" i="3"/>
  <c r="V9" i="3"/>
  <c r="U9" i="3"/>
  <c r="T9" i="3"/>
  <c r="S9" i="3"/>
  <c r="R9" i="3"/>
  <c r="O9" i="3"/>
  <c r="N9" i="3"/>
  <c r="M9" i="3"/>
  <c r="L9" i="3"/>
  <c r="K9" i="3"/>
  <c r="J9" i="3"/>
  <c r="G9" i="3"/>
  <c r="F9" i="3"/>
  <c r="E9" i="3"/>
  <c r="D9" i="3"/>
  <c r="C9" i="3"/>
  <c r="B9" i="3"/>
  <c r="AE8" i="3"/>
  <c r="AD8" i="3"/>
  <c r="AC8" i="3"/>
  <c r="AB8" i="3"/>
  <c r="AA8" i="3"/>
  <c r="Z8" i="3"/>
  <c r="W8" i="3"/>
  <c r="V8" i="3"/>
  <c r="U8" i="3"/>
  <c r="T8" i="3"/>
  <c r="S8" i="3"/>
  <c r="R8" i="3"/>
  <c r="O8" i="3"/>
  <c r="N8" i="3"/>
  <c r="M8" i="3"/>
  <c r="L8" i="3"/>
  <c r="K8" i="3"/>
  <c r="J8" i="3"/>
  <c r="G8" i="3"/>
  <c r="F8" i="3"/>
  <c r="E8" i="3"/>
  <c r="D8" i="3"/>
  <c r="C8" i="3"/>
  <c r="B8" i="3"/>
  <c r="AE9" i="2"/>
  <c r="AD9" i="2"/>
  <c r="AC9" i="2"/>
  <c r="AB9" i="2"/>
  <c r="AA9" i="2"/>
  <c r="Z9" i="2"/>
  <c r="W9" i="2"/>
  <c r="V9" i="2"/>
  <c r="U9" i="2"/>
  <c r="T9" i="2"/>
  <c r="S9" i="2"/>
  <c r="R9" i="2"/>
  <c r="O9" i="2"/>
  <c r="N9" i="2"/>
  <c r="M9" i="2"/>
  <c r="L9" i="2"/>
  <c r="K9" i="2"/>
  <c r="J9" i="2"/>
  <c r="G9" i="2"/>
  <c r="F9" i="2"/>
  <c r="E9" i="2"/>
  <c r="D9" i="2"/>
  <c r="C9" i="2"/>
  <c r="B9" i="2"/>
  <c r="AE8" i="2"/>
  <c r="AD8" i="2"/>
  <c r="AC8" i="2"/>
  <c r="AB8" i="2"/>
  <c r="AA8" i="2"/>
  <c r="Z8" i="2"/>
  <c r="W8" i="2"/>
  <c r="V8" i="2"/>
  <c r="U8" i="2"/>
  <c r="T8" i="2"/>
  <c r="S8" i="2"/>
  <c r="R8" i="2"/>
  <c r="O8" i="2"/>
  <c r="N8" i="2"/>
  <c r="M8" i="2"/>
  <c r="L8" i="2"/>
  <c r="K8" i="2"/>
  <c r="J8" i="2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1224" uniqueCount="385">
  <si>
    <t>Mock</t>
  </si>
  <si>
    <t>Xoo</t>
  </si>
  <si>
    <t>mock</t>
  </si>
  <si>
    <t>XS11</t>
  </si>
  <si>
    <t>osd1-1</t>
  </si>
  <si>
    <t>osd1-2</t>
  </si>
  <si>
    <t>ZH11</t>
  </si>
  <si>
    <t>osd2-1</t>
  </si>
  <si>
    <t>osd2-2</t>
  </si>
  <si>
    <t>osd3-1</t>
  </si>
  <si>
    <t>osd3-2</t>
  </si>
  <si>
    <t>osd4-1</t>
  </si>
  <si>
    <t>osd4-2</t>
  </si>
  <si>
    <t>Total SA content（nmol/g FW）</t>
  </si>
  <si>
    <t>Mean</t>
  </si>
  <si>
    <t>SD</t>
  </si>
  <si>
    <t>CA</t>
  </si>
  <si>
    <t>BB</t>
  </si>
  <si>
    <t>BS</t>
  </si>
  <si>
    <t>SA</t>
  </si>
  <si>
    <t>Multiple comparisons</t>
    <phoneticPr fontId="8" type="noConversion"/>
  </si>
  <si>
    <t>LSD</t>
  </si>
  <si>
    <t>Standard error</t>
    <phoneticPr fontId="8" type="noConversion"/>
  </si>
  <si>
    <t>Significance</t>
    <phoneticPr fontId="8" type="noConversion"/>
  </si>
  <si>
    <t>95% confidence interval</t>
    <phoneticPr fontId="8" type="noConversion"/>
  </si>
  <si>
    <t>Lower limit</t>
    <phoneticPr fontId="8" type="noConversion"/>
  </si>
  <si>
    <t>Upper limit</t>
    <phoneticPr fontId="8" type="noConversion"/>
  </si>
  <si>
    <t>XS11-Mock</t>
  </si>
  <si>
    <t>ZH11-Mock</t>
  </si>
  <si>
    <t>osd1-1-Xoo</t>
  </si>
  <si>
    <t>osd2-1-Xoo</t>
  </si>
  <si>
    <t>osd3-1 Xoo</t>
  </si>
  <si>
    <t>osd4-1-Xoo</t>
  </si>
  <si>
    <t>osd1-2-Xoo</t>
  </si>
  <si>
    <t>osd2-2-Xoo</t>
  </si>
  <si>
    <t>osd3-2 Xoo</t>
    <phoneticPr fontId="8" type="noConversion"/>
  </si>
  <si>
    <t>osd4-2-Xoo</t>
  </si>
  <si>
    <t>ZH11-Mock</t>
    <phoneticPr fontId="8" type="noConversion"/>
  </si>
  <si>
    <t>XS11-Mock</t>
    <phoneticPr fontId="8" type="noConversion"/>
  </si>
  <si>
    <t>osd2-2-Mock</t>
  </si>
  <si>
    <t>osd4-1 Mock</t>
  </si>
  <si>
    <t>osd1-1-Xoo</t>
    <phoneticPr fontId="8" type="noConversion"/>
  </si>
  <si>
    <t>osd3-2 Xoo</t>
  </si>
  <si>
    <t>*.  The significance level of the mean difference is 0.05.</t>
    <phoneticPr fontId="8" type="noConversion"/>
  </si>
  <si>
    <r>
      <rPr>
        <i/>
        <sz val="10"/>
        <color rgb="FF000000"/>
        <rFont val="Times New Roman"/>
        <family val="1"/>
      </rPr>
      <t>osd1-1</t>
    </r>
    <r>
      <rPr>
        <sz val="10"/>
        <color indexed="8"/>
        <rFont val="Times New Roman"/>
        <family val="1"/>
      </rPr>
      <t>-mock</t>
    </r>
    <phoneticPr fontId="8" type="noConversion"/>
  </si>
  <si>
    <r>
      <t>199.11672</t>
    </r>
    <r>
      <rPr>
        <vertAlign val="superscript"/>
        <sz val="10"/>
        <color indexed="8"/>
        <rFont val="Times New Roman"/>
        <family val="1"/>
      </rPr>
      <t>*</t>
    </r>
  </si>
  <si>
    <t>ZH11-MOCK</t>
  </si>
  <si>
    <r>
      <t>osd2-1-</t>
    </r>
    <r>
      <rPr>
        <sz val="10"/>
        <color rgb="FF000000"/>
        <rFont val="Times New Roman"/>
        <family val="1"/>
      </rPr>
      <t>Mock</t>
    </r>
    <phoneticPr fontId="8" type="noConversion"/>
  </si>
  <si>
    <r>
      <t>213.4584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-1</t>
    </r>
    <r>
      <rPr>
        <sz val="10"/>
        <color indexed="8"/>
        <rFont val="Times New Roman"/>
        <family val="1"/>
      </rPr>
      <t>-Mock</t>
    </r>
    <phoneticPr fontId="8" type="noConversion"/>
  </si>
  <si>
    <r>
      <t>165.90268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1</t>
    </r>
    <r>
      <rPr>
        <sz val="10"/>
        <color indexed="8"/>
        <rFont val="Times New Roman"/>
        <family val="1"/>
      </rPr>
      <t xml:space="preserve"> Mock</t>
    </r>
    <phoneticPr fontId="8" type="noConversion"/>
  </si>
  <si>
    <r>
      <t>178.24887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1-2</t>
    </r>
    <r>
      <rPr>
        <sz val="10"/>
        <color indexed="8"/>
        <rFont val="Times New Roman"/>
        <family val="1"/>
      </rPr>
      <t>-mock</t>
    </r>
    <phoneticPr fontId="8" type="noConversion"/>
  </si>
  <si>
    <r>
      <t>209.53328</t>
    </r>
    <r>
      <rPr>
        <vertAlign val="superscript"/>
        <sz val="10"/>
        <color indexed="8"/>
        <rFont val="Times New Roman"/>
        <family val="1"/>
      </rPr>
      <t>*</t>
    </r>
  </si>
  <si>
    <r>
      <t>osd2-2-</t>
    </r>
    <r>
      <rPr>
        <sz val="10"/>
        <color rgb="FF000000"/>
        <rFont val="Times New Roman"/>
        <family val="1"/>
      </rPr>
      <t>Mock</t>
    </r>
    <phoneticPr fontId="8" type="noConversion"/>
  </si>
  <si>
    <r>
      <t>212.55030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-2</t>
    </r>
    <r>
      <rPr>
        <sz val="10"/>
        <color indexed="8"/>
        <rFont val="Times New Roman"/>
        <family val="1"/>
      </rPr>
      <t>-Mock</t>
    </r>
    <phoneticPr fontId="8" type="noConversion"/>
  </si>
  <si>
    <r>
      <t>163.28285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2</t>
    </r>
    <r>
      <rPr>
        <sz val="10"/>
        <color indexed="8"/>
        <rFont val="Times New Roman"/>
        <family val="1"/>
      </rPr>
      <t xml:space="preserve"> Mock</t>
    </r>
    <phoneticPr fontId="8" type="noConversion"/>
  </si>
  <si>
    <r>
      <t>174.82624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1-1</t>
    </r>
    <r>
      <rPr>
        <sz val="10"/>
        <color indexed="8"/>
        <rFont val="Times New Roman"/>
        <family val="1"/>
      </rPr>
      <t>-CA</t>
    </r>
    <phoneticPr fontId="8" type="noConversion"/>
  </si>
  <si>
    <r>
      <t>205.82659</t>
    </r>
    <r>
      <rPr>
        <vertAlign val="superscript"/>
        <sz val="10"/>
        <color indexed="8"/>
        <rFont val="Times New Roman"/>
        <family val="1"/>
      </rPr>
      <t>*</t>
    </r>
  </si>
  <si>
    <r>
      <t>osd2-1-</t>
    </r>
    <r>
      <rPr>
        <sz val="10"/>
        <color rgb="FF000000"/>
        <rFont val="Times New Roman"/>
        <family val="1"/>
      </rPr>
      <t>CA</t>
    </r>
    <phoneticPr fontId="8" type="noConversion"/>
  </si>
  <si>
    <r>
      <t>210.04836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-1</t>
    </r>
    <r>
      <rPr>
        <sz val="10"/>
        <color indexed="8"/>
        <rFont val="Times New Roman"/>
        <family val="1"/>
      </rPr>
      <t>-BB</t>
    </r>
    <phoneticPr fontId="8" type="noConversion"/>
  </si>
  <si>
    <r>
      <t>170.6958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1</t>
    </r>
    <r>
      <rPr>
        <sz val="10"/>
        <color indexed="8"/>
        <rFont val="Times New Roman"/>
        <family val="1"/>
      </rPr>
      <t xml:space="preserve"> BS</t>
    </r>
    <phoneticPr fontId="8" type="noConversion"/>
  </si>
  <si>
    <r>
      <t>186.9623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1-2</t>
    </r>
    <r>
      <rPr>
        <sz val="10"/>
        <color indexed="8"/>
        <rFont val="Times New Roman"/>
        <family val="1"/>
      </rPr>
      <t>-CA</t>
    </r>
    <phoneticPr fontId="8" type="noConversion"/>
  </si>
  <si>
    <r>
      <t>201.35991</t>
    </r>
    <r>
      <rPr>
        <vertAlign val="superscript"/>
        <sz val="10"/>
        <color indexed="8"/>
        <rFont val="Times New Roman"/>
        <family val="1"/>
      </rPr>
      <t>*</t>
    </r>
  </si>
  <si>
    <r>
      <t>osd2-2-</t>
    </r>
    <r>
      <rPr>
        <sz val="10"/>
        <color rgb="FF000000"/>
        <rFont val="Times New Roman"/>
        <family val="1"/>
      </rPr>
      <t>CA</t>
    </r>
    <phoneticPr fontId="8" type="noConversion"/>
  </si>
  <si>
    <r>
      <t>210.5060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</t>
    </r>
    <r>
      <rPr>
        <sz val="10"/>
        <color indexed="8"/>
        <rFont val="Times New Roman"/>
        <family val="1"/>
      </rPr>
      <t>-2-BB</t>
    </r>
    <phoneticPr fontId="8" type="noConversion"/>
  </si>
  <si>
    <r>
      <t>174.08091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 xml:space="preserve">osd4-2 </t>
    </r>
    <r>
      <rPr>
        <sz val="10"/>
        <color indexed="8"/>
        <rFont val="Times New Roman"/>
        <family val="1"/>
      </rPr>
      <t>BS</t>
    </r>
    <phoneticPr fontId="8" type="noConversion"/>
  </si>
  <si>
    <r>
      <t>179.00729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1-1</t>
    </r>
    <r>
      <rPr>
        <sz val="10"/>
        <color indexed="8"/>
        <rFont val="Times New Roman"/>
        <family val="1"/>
      </rPr>
      <t>-BB</t>
    </r>
    <phoneticPr fontId="8" type="noConversion"/>
  </si>
  <si>
    <r>
      <t>107.98996</t>
    </r>
    <r>
      <rPr>
        <vertAlign val="superscript"/>
        <sz val="10"/>
        <color indexed="8"/>
        <rFont val="Times New Roman"/>
        <family val="1"/>
      </rPr>
      <t>*</t>
    </r>
  </si>
  <si>
    <r>
      <t>osd2-1</t>
    </r>
    <r>
      <rPr>
        <sz val="10"/>
        <color rgb="FF000000"/>
        <rFont val="Times New Roman"/>
        <family val="1"/>
      </rPr>
      <t>-BB</t>
    </r>
    <phoneticPr fontId="8" type="noConversion"/>
  </si>
  <si>
    <r>
      <t>126.7242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-1</t>
    </r>
    <r>
      <rPr>
        <sz val="10"/>
        <color indexed="8"/>
        <rFont val="Times New Roman"/>
        <family val="1"/>
      </rPr>
      <t>-BS</t>
    </r>
    <phoneticPr fontId="8" type="noConversion"/>
  </si>
  <si>
    <r>
      <t>74.76466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1</t>
    </r>
    <r>
      <rPr>
        <sz val="10"/>
        <color indexed="8"/>
        <rFont val="Times New Roman"/>
        <family val="1"/>
      </rPr>
      <t xml:space="preserve"> SA</t>
    </r>
    <phoneticPr fontId="8" type="noConversion"/>
  </si>
  <si>
    <r>
      <t>-40.65538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1-2-BB</t>
    </r>
    <r>
      <rPr>
        <sz val="9"/>
        <color indexed="8"/>
        <rFont val="Times New Roman"/>
        <family val="1"/>
      </rPr>
      <t/>
    </r>
  </si>
  <si>
    <r>
      <t>109.23490</t>
    </r>
    <r>
      <rPr>
        <vertAlign val="superscript"/>
        <sz val="10"/>
        <color indexed="8"/>
        <rFont val="Times New Roman"/>
        <family val="1"/>
      </rPr>
      <t>*</t>
    </r>
  </si>
  <si>
    <r>
      <t>osd2-2</t>
    </r>
    <r>
      <rPr>
        <sz val="10"/>
        <color rgb="FF000000"/>
        <rFont val="Times New Roman"/>
        <family val="1"/>
      </rPr>
      <t>-BB</t>
    </r>
    <phoneticPr fontId="8" type="noConversion"/>
  </si>
  <si>
    <r>
      <t>141.45138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-2</t>
    </r>
    <r>
      <rPr>
        <sz val="10"/>
        <color indexed="8"/>
        <rFont val="Times New Roman"/>
        <family val="1"/>
      </rPr>
      <t>-BS</t>
    </r>
    <phoneticPr fontId="8" type="noConversion"/>
  </si>
  <si>
    <r>
      <t>109.9562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2</t>
    </r>
    <r>
      <rPr>
        <sz val="10"/>
        <color indexed="8"/>
        <rFont val="Times New Roman"/>
        <family val="1"/>
      </rPr>
      <t xml:space="preserve"> SA</t>
    </r>
    <phoneticPr fontId="8" type="noConversion"/>
  </si>
  <si>
    <r>
      <rPr>
        <i/>
        <sz val="10"/>
        <color rgb="FF000000"/>
        <rFont val="Times New Roman"/>
        <family val="1"/>
      </rPr>
      <t>osd1-1</t>
    </r>
    <r>
      <rPr>
        <sz val="10"/>
        <color rgb="FF000000"/>
        <rFont val="Times New Roman"/>
        <family val="1"/>
      </rPr>
      <t>-mock</t>
    </r>
    <phoneticPr fontId="8" type="noConversion"/>
  </si>
  <si>
    <r>
      <t>-199.11672</t>
    </r>
    <r>
      <rPr>
        <vertAlign val="superscript"/>
        <sz val="10"/>
        <color indexed="8"/>
        <rFont val="Times New Roman"/>
        <family val="1"/>
      </rPr>
      <t>*</t>
    </r>
  </si>
  <si>
    <r>
      <t>-213.45843</t>
    </r>
    <r>
      <rPr>
        <vertAlign val="superscript"/>
        <sz val="10"/>
        <color indexed="8"/>
        <rFont val="Times New Roman"/>
        <family val="1"/>
      </rPr>
      <t>*</t>
    </r>
  </si>
  <si>
    <r>
      <t>-165.90268</t>
    </r>
    <r>
      <rPr>
        <vertAlign val="superscript"/>
        <sz val="10"/>
        <color indexed="8"/>
        <rFont val="Times New Roman"/>
        <family val="1"/>
      </rPr>
      <t>*</t>
    </r>
  </si>
  <si>
    <r>
      <t>-178.24887</t>
    </r>
    <r>
      <rPr>
        <vertAlign val="superscript"/>
        <sz val="10"/>
        <color indexed="8"/>
        <rFont val="Times New Roman"/>
        <family val="1"/>
      </rPr>
      <t>*</t>
    </r>
  </si>
  <si>
    <r>
      <t>-91.12675</t>
    </r>
    <r>
      <rPr>
        <vertAlign val="superscript"/>
        <sz val="10"/>
        <color indexed="8"/>
        <rFont val="Times New Roman"/>
        <family val="1"/>
      </rPr>
      <t>*</t>
    </r>
  </si>
  <si>
    <r>
      <t>-86.73420</t>
    </r>
    <r>
      <rPr>
        <vertAlign val="superscript"/>
        <sz val="10"/>
        <color indexed="8"/>
        <rFont val="Times New Roman"/>
        <family val="1"/>
      </rPr>
      <t>*</t>
    </r>
  </si>
  <si>
    <r>
      <t>-91.13802</t>
    </r>
    <r>
      <rPr>
        <vertAlign val="superscript"/>
        <sz val="10"/>
        <color indexed="8"/>
        <rFont val="Times New Roman"/>
        <family val="1"/>
      </rPr>
      <t>*</t>
    </r>
  </si>
  <si>
    <r>
      <t>-218.90425</t>
    </r>
    <r>
      <rPr>
        <vertAlign val="superscript"/>
        <sz val="10"/>
        <color indexed="8"/>
        <rFont val="Times New Roman"/>
        <family val="1"/>
      </rPr>
      <t>*</t>
    </r>
  </si>
  <si>
    <r>
      <t>-89.88182</t>
    </r>
    <r>
      <rPr>
        <vertAlign val="superscript"/>
        <sz val="10"/>
        <color indexed="8"/>
        <rFont val="Times New Roman"/>
        <family val="1"/>
      </rPr>
      <t>*</t>
    </r>
  </si>
  <si>
    <r>
      <t>-72.00705</t>
    </r>
    <r>
      <rPr>
        <vertAlign val="superscript"/>
        <sz val="10"/>
        <color indexed="8"/>
        <rFont val="Times New Roman"/>
        <family val="1"/>
      </rPr>
      <t>*</t>
    </r>
  </si>
  <si>
    <r>
      <t>-55.94645</t>
    </r>
    <r>
      <rPr>
        <vertAlign val="superscript"/>
        <sz val="10"/>
        <color indexed="8"/>
        <rFont val="Times New Roman"/>
        <family val="1"/>
      </rPr>
      <t>*</t>
    </r>
  </si>
  <si>
    <r>
      <t>-209.40067</t>
    </r>
    <r>
      <rPr>
        <vertAlign val="superscript"/>
        <sz val="10"/>
        <color indexed="8"/>
        <rFont val="Times New Roman"/>
        <family val="1"/>
      </rPr>
      <t>*</t>
    </r>
  </si>
  <si>
    <r>
      <t>-209.53328</t>
    </r>
    <r>
      <rPr>
        <vertAlign val="superscript"/>
        <sz val="10"/>
        <color indexed="8"/>
        <rFont val="Times New Roman"/>
        <family val="1"/>
      </rPr>
      <t>*</t>
    </r>
  </si>
  <si>
    <r>
      <t>-212.55030</t>
    </r>
    <r>
      <rPr>
        <vertAlign val="superscript"/>
        <sz val="10"/>
        <color indexed="8"/>
        <rFont val="Times New Roman"/>
        <family val="1"/>
      </rPr>
      <t>*</t>
    </r>
  </si>
  <si>
    <r>
      <t>-163.28285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 xml:space="preserve">osd4-2 </t>
    </r>
    <r>
      <rPr>
        <sz val="10"/>
        <color indexed="8"/>
        <rFont val="Times New Roman"/>
        <family val="1"/>
      </rPr>
      <t>Mock</t>
    </r>
    <phoneticPr fontId="8" type="noConversion"/>
  </si>
  <si>
    <r>
      <t>-174.82624</t>
    </r>
    <r>
      <rPr>
        <vertAlign val="superscript"/>
        <sz val="10"/>
        <color indexed="8"/>
        <rFont val="Times New Roman"/>
        <family val="1"/>
      </rPr>
      <t>*</t>
    </r>
  </si>
  <si>
    <r>
      <t>-101.54332</t>
    </r>
    <r>
      <rPr>
        <vertAlign val="superscript"/>
        <sz val="10"/>
        <color indexed="8"/>
        <rFont val="Times New Roman"/>
        <family val="1"/>
      </rPr>
      <t>*</t>
    </r>
  </si>
  <si>
    <r>
      <t>-85.82608</t>
    </r>
    <r>
      <rPr>
        <vertAlign val="superscript"/>
        <sz val="10"/>
        <color indexed="8"/>
        <rFont val="Times New Roman"/>
        <family val="1"/>
      </rPr>
      <t>*</t>
    </r>
  </si>
  <si>
    <r>
      <t>-88.51818</t>
    </r>
    <r>
      <rPr>
        <vertAlign val="superscript"/>
        <sz val="10"/>
        <color indexed="8"/>
        <rFont val="Times New Roman"/>
        <family val="1"/>
      </rPr>
      <t>*</t>
    </r>
  </si>
  <si>
    <r>
      <t>-215.48162</t>
    </r>
    <r>
      <rPr>
        <vertAlign val="superscript"/>
        <sz val="10"/>
        <color indexed="8"/>
        <rFont val="Times New Roman"/>
        <family val="1"/>
      </rPr>
      <t>*</t>
    </r>
  </si>
  <si>
    <r>
      <t>-100.29838</t>
    </r>
    <r>
      <rPr>
        <vertAlign val="superscript"/>
        <sz val="10"/>
        <color indexed="8"/>
        <rFont val="Times New Roman"/>
        <family val="1"/>
      </rPr>
      <t>*</t>
    </r>
  </si>
  <si>
    <r>
      <t>-71.09892</t>
    </r>
    <r>
      <rPr>
        <vertAlign val="superscript"/>
        <sz val="10"/>
        <color indexed="8"/>
        <rFont val="Times New Roman"/>
        <family val="1"/>
      </rPr>
      <t>*</t>
    </r>
  </si>
  <si>
    <r>
      <t>-53.32662</t>
    </r>
    <r>
      <rPr>
        <vertAlign val="superscript"/>
        <sz val="10"/>
        <color indexed="8"/>
        <rFont val="Times New Roman"/>
        <family val="1"/>
      </rPr>
      <t>*</t>
    </r>
  </si>
  <si>
    <r>
      <t>-205.97803</t>
    </r>
    <r>
      <rPr>
        <vertAlign val="superscript"/>
        <sz val="10"/>
        <color indexed="8"/>
        <rFont val="Times New Roman"/>
        <family val="1"/>
      </rPr>
      <t>*</t>
    </r>
  </si>
  <si>
    <r>
      <t>-205.82659</t>
    </r>
    <r>
      <rPr>
        <vertAlign val="superscript"/>
        <sz val="10"/>
        <color indexed="8"/>
        <rFont val="Times New Roman"/>
        <family val="1"/>
      </rPr>
      <t>*</t>
    </r>
  </si>
  <si>
    <r>
      <t>-210.04836</t>
    </r>
    <r>
      <rPr>
        <vertAlign val="superscript"/>
        <sz val="10"/>
        <color indexed="8"/>
        <rFont val="Times New Roman"/>
        <family val="1"/>
      </rPr>
      <t>*</t>
    </r>
  </si>
  <si>
    <r>
      <t>-170.69583</t>
    </r>
    <r>
      <rPr>
        <vertAlign val="superscript"/>
        <sz val="10"/>
        <color indexed="8"/>
        <rFont val="Times New Roman"/>
        <family val="1"/>
      </rPr>
      <t>*</t>
    </r>
  </si>
  <si>
    <r>
      <t>-186.96233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3-2</t>
    </r>
    <r>
      <rPr>
        <sz val="10"/>
        <color indexed="8"/>
        <rFont val="Times New Roman"/>
        <family val="1"/>
      </rPr>
      <t>-BB</t>
    </r>
    <phoneticPr fontId="8" type="noConversion"/>
  </si>
  <si>
    <r>
      <t>-97.83663</t>
    </r>
    <r>
      <rPr>
        <vertAlign val="superscript"/>
        <sz val="10"/>
        <color indexed="8"/>
        <rFont val="Times New Roman"/>
        <family val="1"/>
      </rPr>
      <t>*</t>
    </r>
  </si>
  <si>
    <r>
      <t>-83.32413</t>
    </r>
    <r>
      <rPr>
        <vertAlign val="superscript"/>
        <sz val="10"/>
        <color indexed="8"/>
        <rFont val="Times New Roman"/>
        <family val="1"/>
      </rPr>
      <t>*</t>
    </r>
  </si>
  <si>
    <r>
      <t>-95.93117</t>
    </r>
    <r>
      <rPr>
        <vertAlign val="superscript"/>
        <sz val="10"/>
        <color indexed="8"/>
        <rFont val="Times New Roman"/>
        <family val="1"/>
      </rPr>
      <t>*</t>
    </r>
  </si>
  <si>
    <r>
      <t>-227.61771</t>
    </r>
    <r>
      <rPr>
        <vertAlign val="superscript"/>
        <sz val="10"/>
        <color indexed="8"/>
        <rFont val="Times New Roman"/>
        <family val="1"/>
      </rPr>
      <t>*</t>
    </r>
  </si>
  <si>
    <r>
      <t>-96.59170</t>
    </r>
    <r>
      <rPr>
        <vertAlign val="superscript"/>
        <sz val="10"/>
        <color indexed="8"/>
        <rFont val="Times New Roman"/>
        <family val="1"/>
      </rPr>
      <t>*</t>
    </r>
  </si>
  <si>
    <r>
      <t>-68.59697</t>
    </r>
    <r>
      <rPr>
        <vertAlign val="superscript"/>
        <sz val="10"/>
        <color indexed="8"/>
        <rFont val="Times New Roman"/>
        <family val="1"/>
      </rPr>
      <t>*</t>
    </r>
  </si>
  <si>
    <r>
      <t>-60.73961</t>
    </r>
    <r>
      <rPr>
        <vertAlign val="superscript"/>
        <sz val="10"/>
        <color indexed="8"/>
        <rFont val="Times New Roman"/>
        <family val="1"/>
      </rPr>
      <t>*</t>
    </r>
  </si>
  <si>
    <r>
      <t>-218.11412</t>
    </r>
    <r>
      <rPr>
        <vertAlign val="superscript"/>
        <sz val="10"/>
        <color indexed="8"/>
        <rFont val="Times New Roman"/>
        <family val="1"/>
      </rPr>
      <t>*</t>
    </r>
  </si>
  <si>
    <r>
      <t>-201.35991</t>
    </r>
    <r>
      <rPr>
        <vertAlign val="superscript"/>
        <sz val="10"/>
        <color indexed="8"/>
        <rFont val="Times New Roman"/>
        <family val="1"/>
      </rPr>
      <t>*</t>
    </r>
  </si>
  <si>
    <r>
      <t>-210.50603</t>
    </r>
    <r>
      <rPr>
        <vertAlign val="superscript"/>
        <sz val="10"/>
        <color indexed="8"/>
        <rFont val="Times New Roman"/>
        <family val="1"/>
      </rPr>
      <t>*</t>
    </r>
  </si>
  <si>
    <r>
      <t>-174.08091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2</t>
    </r>
    <r>
      <rPr>
        <sz val="10"/>
        <color indexed="8"/>
        <rFont val="Times New Roman"/>
        <family val="1"/>
      </rPr>
      <t xml:space="preserve"> BS</t>
    </r>
    <phoneticPr fontId="8" type="noConversion"/>
  </si>
  <si>
    <r>
      <t>-179.00729</t>
    </r>
    <r>
      <rPr>
        <vertAlign val="superscript"/>
        <sz val="10"/>
        <color indexed="8"/>
        <rFont val="Times New Roman"/>
        <family val="1"/>
      </rPr>
      <t>*</t>
    </r>
  </si>
  <si>
    <t>osd1-2-mock</t>
  </si>
  <si>
    <r>
      <t>-93.36995</t>
    </r>
    <r>
      <rPr>
        <vertAlign val="superscript"/>
        <sz val="10"/>
        <color indexed="8"/>
        <rFont val="Times New Roman"/>
        <family val="1"/>
      </rPr>
      <t>*</t>
    </r>
  </si>
  <si>
    <r>
      <t>-83.78181</t>
    </r>
    <r>
      <rPr>
        <vertAlign val="superscript"/>
        <sz val="10"/>
        <color indexed="8"/>
        <rFont val="Times New Roman"/>
        <family val="1"/>
      </rPr>
      <t>*</t>
    </r>
  </si>
  <si>
    <r>
      <t>-99.31624</t>
    </r>
    <r>
      <rPr>
        <vertAlign val="superscript"/>
        <sz val="10"/>
        <color indexed="8"/>
        <rFont val="Times New Roman"/>
        <family val="1"/>
      </rPr>
      <t>*</t>
    </r>
  </si>
  <si>
    <r>
      <t>-219.66267</t>
    </r>
    <r>
      <rPr>
        <vertAlign val="superscript"/>
        <sz val="10"/>
        <color indexed="8"/>
        <rFont val="Times New Roman"/>
        <family val="1"/>
      </rPr>
      <t>*</t>
    </r>
  </si>
  <si>
    <r>
      <t>-92.12501</t>
    </r>
    <r>
      <rPr>
        <vertAlign val="superscript"/>
        <sz val="10"/>
        <color indexed="8"/>
        <rFont val="Times New Roman"/>
        <family val="1"/>
      </rPr>
      <t>*</t>
    </r>
  </si>
  <si>
    <r>
      <t>-69.05465</t>
    </r>
    <r>
      <rPr>
        <vertAlign val="superscript"/>
        <sz val="10"/>
        <color indexed="8"/>
        <rFont val="Times New Roman"/>
        <family val="1"/>
      </rPr>
      <t>*</t>
    </r>
  </si>
  <si>
    <r>
      <t>-64.12468</t>
    </r>
    <r>
      <rPr>
        <vertAlign val="superscript"/>
        <sz val="10"/>
        <color indexed="8"/>
        <rFont val="Times New Roman"/>
        <family val="1"/>
      </rPr>
      <t>*</t>
    </r>
  </si>
  <si>
    <r>
      <t>-210.15908</t>
    </r>
    <r>
      <rPr>
        <vertAlign val="superscript"/>
        <sz val="10"/>
        <color indexed="8"/>
        <rFont val="Times New Roman"/>
        <family val="1"/>
      </rPr>
      <t>*</t>
    </r>
  </si>
  <si>
    <r>
      <t>-107.98996</t>
    </r>
    <r>
      <rPr>
        <vertAlign val="superscript"/>
        <sz val="10"/>
        <color indexed="8"/>
        <rFont val="Times New Roman"/>
        <family val="1"/>
      </rPr>
      <t>*</t>
    </r>
  </si>
  <si>
    <r>
      <t>osd2-1-</t>
    </r>
    <r>
      <rPr>
        <sz val="10"/>
        <color rgb="FF000000"/>
        <rFont val="Times New Roman"/>
        <family val="1"/>
      </rPr>
      <t>BB</t>
    </r>
    <phoneticPr fontId="8" type="noConversion"/>
  </si>
  <si>
    <r>
      <t>-126.72423</t>
    </r>
    <r>
      <rPr>
        <vertAlign val="superscript"/>
        <sz val="10"/>
        <color indexed="8"/>
        <rFont val="Times New Roman"/>
        <family val="1"/>
      </rPr>
      <t>*</t>
    </r>
  </si>
  <si>
    <r>
      <t>-74.76466</t>
    </r>
    <r>
      <rPr>
        <vertAlign val="superscript"/>
        <sz val="10"/>
        <color indexed="8"/>
        <rFont val="Times New Roman"/>
        <family val="1"/>
      </rPr>
      <t>*</t>
    </r>
  </si>
  <si>
    <r>
      <t>40.65538</t>
    </r>
    <r>
      <rPr>
        <vertAlign val="superscript"/>
        <sz val="10"/>
        <color indexed="8"/>
        <rFont val="Times New Roman"/>
        <family val="1"/>
      </rPr>
      <t>*</t>
    </r>
  </si>
  <si>
    <r>
      <t>91.12675</t>
    </r>
    <r>
      <rPr>
        <vertAlign val="superscript"/>
        <sz val="10"/>
        <color indexed="8"/>
        <rFont val="Times New Roman"/>
        <family val="1"/>
      </rPr>
      <t>*</t>
    </r>
  </si>
  <si>
    <r>
      <t>86.73420</t>
    </r>
    <r>
      <rPr>
        <vertAlign val="superscript"/>
        <sz val="10"/>
        <color indexed="8"/>
        <rFont val="Times New Roman"/>
        <family val="1"/>
      </rPr>
      <t>*</t>
    </r>
  </si>
  <si>
    <r>
      <t>91.13802</t>
    </r>
    <r>
      <rPr>
        <vertAlign val="superscript"/>
        <sz val="10"/>
        <color indexed="8"/>
        <rFont val="Times New Roman"/>
        <family val="1"/>
      </rPr>
      <t>*</t>
    </r>
  </si>
  <si>
    <r>
      <t>218.90425</t>
    </r>
    <r>
      <rPr>
        <vertAlign val="superscript"/>
        <sz val="10"/>
        <color indexed="8"/>
        <rFont val="Times New Roman"/>
        <family val="1"/>
      </rPr>
      <t>*</t>
    </r>
  </si>
  <si>
    <r>
      <t>101.54332</t>
    </r>
    <r>
      <rPr>
        <vertAlign val="superscript"/>
        <sz val="10"/>
        <color indexed="8"/>
        <rFont val="Times New Roman"/>
        <family val="1"/>
      </rPr>
      <t>*</t>
    </r>
  </si>
  <si>
    <r>
      <t>85.82608</t>
    </r>
    <r>
      <rPr>
        <vertAlign val="superscript"/>
        <sz val="10"/>
        <color indexed="8"/>
        <rFont val="Times New Roman"/>
        <family val="1"/>
      </rPr>
      <t>*</t>
    </r>
  </si>
  <si>
    <r>
      <t>88.51818</t>
    </r>
    <r>
      <rPr>
        <vertAlign val="superscript"/>
        <sz val="10"/>
        <color indexed="8"/>
        <rFont val="Times New Roman"/>
        <family val="1"/>
      </rPr>
      <t>*</t>
    </r>
  </si>
  <si>
    <r>
      <t>215.48162</t>
    </r>
    <r>
      <rPr>
        <vertAlign val="superscript"/>
        <sz val="10"/>
        <color indexed="8"/>
        <rFont val="Times New Roman"/>
        <family val="1"/>
      </rPr>
      <t>*</t>
    </r>
  </si>
  <si>
    <r>
      <t>97.83663</t>
    </r>
    <r>
      <rPr>
        <vertAlign val="superscript"/>
        <sz val="10"/>
        <color indexed="8"/>
        <rFont val="Times New Roman"/>
        <family val="1"/>
      </rPr>
      <t>*</t>
    </r>
  </si>
  <si>
    <r>
      <t>83.32413</t>
    </r>
    <r>
      <rPr>
        <vertAlign val="superscript"/>
        <sz val="10"/>
        <color indexed="8"/>
        <rFont val="Times New Roman"/>
        <family val="1"/>
      </rPr>
      <t>*</t>
    </r>
  </si>
  <si>
    <r>
      <t>95.93117</t>
    </r>
    <r>
      <rPr>
        <vertAlign val="superscript"/>
        <sz val="10"/>
        <color indexed="8"/>
        <rFont val="Times New Roman"/>
        <family val="1"/>
      </rPr>
      <t>*</t>
    </r>
  </si>
  <si>
    <r>
      <t>227.61771</t>
    </r>
    <r>
      <rPr>
        <vertAlign val="superscript"/>
        <sz val="10"/>
        <color indexed="8"/>
        <rFont val="Times New Roman"/>
        <family val="1"/>
      </rPr>
      <t>*</t>
    </r>
  </si>
  <si>
    <r>
      <t>93.36995</t>
    </r>
    <r>
      <rPr>
        <vertAlign val="superscript"/>
        <sz val="10"/>
        <color indexed="8"/>
        <rFont val="Times New Roman"/>
        <family val="1"/>
      </rPr>
      <t>*</t>
    </r>
  </si>
  <si>
    <r>
      <t>83.78181</t>
    </r>
    <r>
      <rPr>
        <vertAlign val="superscript"/>
        <sz val="10"/>
        <color indexed="8"/>
        <rFont val="Times New Roman"/>
        <family val="1"/>
      </rPr>
      <t>*</t>
    </r>
  </si>
  <si>
    <r>
      <t>99.31624</t>
    </r>
    <r>
      <rPr>
        <vertAlign val="superscript"/>
        <sz val="10"/>
        <color indexed="8"/>
        <rFont val="Times New Roman"/>
        <family val="1"/>
      </rPr>
      <t>*</t>
    </r>
  </si>
  <si>
    <r>
      <t>219.66267</t>
    </r>
    <r>
      <rPr>
        <vertAlign val="superscript"/>
        <sz val="10"/>
        <color indexed="8"/>
        <rFont val="Times New Roman"/>
        <family val="1"/>
      </rPr>
      <t>*</t>
    </r>
  </si>
  <si>
    <r>
      <t>osd2-2-</t>
    </r>
    <r>
      <rPr>
        <sz val="10"/>
        <color rgb="FF000000"/>
        <rFont val="Times New Roman"/>
        <family val="1"/>
      </rPr>
      <t>BB</t>
    </r>
    <phoneticPr fontId="8" type="noConversion"/>
  </si>
  <si>
    <r>
      <t>35.19156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1-2</t>
    </r>
    <r>
      <rPr>
        <sz val="10"/>
        <color indexed="8"/>
        <rFont val="Times New Roman"/>
        <family val="1"/>
      </rPr>
      <t>-BB</t>
    </r>
    <phoneticPr fontId="8" type="noConversion"/>
  </si>
  <si>
    <r>
      <t>-109.23490</t>
    </r>
    <r>
      <rPr>
        <vertAlign val="superscript"/>
        <sz val="10"/>
        <color indexed="8"/>
        <rFont val="Times New Roman"/>
        <family val="1"/>
      </rPr>
      <t>*</t>
    </r>
  </si>
  <si>
    <r>
      <t>-141.45138</t>
    </r>
    <r>
      <rPr>
        <vertAlign val="superscript"/>
        <sz val="10"/>
        <color indexed="8"/>
        <rFont val="Times New Roman"/>
        <family val="1"/>
      </rPr>
      <t>*</t>
    </r>
  </si>
  <si>
    <r>
      <t>-109.95623</t>
    </r>
    <r>
      <rPr>
        <vertAlign val="superscript"/>
        <sz val="10"/>
        <color indexed="8"/>
        <rFont val="Times New Roman"/>
        <family val="1"/>
      </rPr>
      <t>*</t>
    </r>
  </si>
  <si>
    <r>
      <t>89.88182</t>
    </r>
    <r>
      <rPr>
        <vertAlign val="superscript"/>
        <sz val="10"/>
        <color indexed="8"/>
        <rFont val="Times New Roman"/>
        <family val="1"/>
      </rPr>
      <t>*</t>
    </r>
  </si>
  <si>
    <r>
      <t>72.00705</t>
    </r>
    <r>
      <rPr>
        <vertAlign val="superscript"/>
        <sz val="10"/>
        <color indexed="8"/>
        <rFont val="Times New Roman"/>
        <family val="1"/>
      </rPr>
      <t>*</t>
    </r>
  </si>
  <si>
    <r>
      <t>55.94645</t>
    </r>
    <r>
      <rPr>
        <vertAlign val="superscript"/>
        <sz val="10"/>
        <color indexed="8"/>
        <rFont val="Times New Roman"/>
        <family val="1"/>
      </rPr>
      <t>*</t>
    </r>
  </si>
  <si>
    <r>
      <t>209.40067</t>
    </r>
    <r>
      <rPr>
        <vertAlign val="superscript"/>
        <sz val="10"/>
        <color indexed="8"/>
        <rFont val="Times New Roman"/>
        <family val="1"/>
      </rPr>
      <t>*</t>
    </r>
  </si>
  <si>
    <r>
      <t>100.29838</t>
    </r>
    <r>
      <rPr>
        <vertAlign val="superscript"/>
        <sz val="10"/>
        <color indexed="8"/>
        <rFont val="Times New Roman"/>
        <family val="1"/>
      </rPr>
      <t>*</t>
    </r>
  </si>
  <si>
    <r>
      <t>71.09892</t>
    </r>
    <r>
      <rPr>
        <vertAlign val="superscript"/>
        <sz val="10"/>
        <color indexed="8"/>
        <rFont val="Times New Roman"/>
        <family val="1"/>
      </rPr>
      <t>*</t>
    </r>
  </si>
  <si>
    <r>
      <t>53.32662</t>
    </r>
    <r>
      <rPr>
        <vertAlign val="superscript"/>
        <sz val="10"/>
        <color indexed="8"/>
        <rFont val="Times New Roman"/>
        <family val="1"/>
      </rPr>
      <t>*</t>
    </r>
  </si>
  <si>
    <t>osd4-2 Mock</t>
  </si>
  <si>
    <r>
      <t>205.97803</t>
    </r>
    <r>
      <rPr>
        <vertAlign val="superscript"/>
        <sz val="10"/>
        <color indexed="8"/>
        <rFont val="Times New Roman"/>
        <family val="1"/>
      </rPr>
      <t>*</t>
    </r>
  </si>
  <si>
    <t>osd1-1-CA</t>
  </si>
  <si>
    <r>
      <t>96.59170</t>
    </r>
    <r>
      <rPr>
        <vertAlign val="superscript"/>
        <sz val="10"/>
        <color indexed="8"/>
        <rFont val="Times New Roman"/>
        <family val="1"/>
      </rPr>
      <t>*</t>
    </r>
  </si>
  <si>
    <r>
      <t>68.59697</t>
    </r>
    <r>
      <rPr>
        <vertAlign val="superscript"/>
        <sz val="10"/>
        <color indexed="8"/>
        <rFont val="Times New Roman"/>
        <family val="1"/>
      </rPr>
      <t>*</t>
    </r>
  </si>
  <si>
    <r>
      <t>60.73961</t>
    </r>
    <r>
      <rPr>
        <vertAlign val="superscript"/>
        <sz val="10"/>
        <color indexed="8"/>
        <rFont val="Times New Roman"/>
        <family val="1"/>
      </rPr>
      <t>*</t>
    </r>
  </si>
  <si>
    <r>
      <t>218.11412</t>
    </r>
    <r>
      <rPr>
        <vertAlign val="superscript"/>
        <sz val="10"/>
        <color indexed="8"/>
        <rFont val="Times New Roman"/>
        <family val="1"/>
      </rPr>
      <t>*</t>
    </r>
  </si>
  <si>
    <r>
      <t>92.12501</t>
    </r>
    <r>
      <rPr>
        <vertAlign val="superscript"/>
        <sz val="10"/>
        <color indexed="8"/>
        <rFont val="Times New Roman"/>
        <family val="1"/>
      </rPr>
      <t>*</t>
    </r>
  </si>
  <si>
    <r>
      <t>69.05465</t>
    </r>
    <r>
      <rPr>
        <vertAlign val="superscript"/>
        <sz val="10"/>
        <color indexed="8"/>
        <rFont val="Times New Roman"/>
        <family val="1"/>
      </rPr>
      <t>*</t>
    </r>
  </si>
  <si>
    <r>
      <t>64.12468</t>
    </r>
    <r>
      <rPr>
        <vertAlign val="superscript"/>
        <sz val="10"/>
        <color indexed="8"/>
        <rFont val="Times New Roman"/>
        <family val="1"/>
      </rPr>
      <t>*</t>
    </r>
  </si>
  <si>
    <r>
      <t>210.15908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2-1</t>
    </r>
    <r>
      <rPr>
        <sz val="10"/>
        <color rgb="FF000000"/>
        <rFont val="Times New Roman"/>
        <family val="1"/>
      </rPr>
      <t>-BB</t>
    </r>
    <phoneticPr fontId="8" type="noConversion"/>
  </si>
  <si>
    <r>
      <t>-35.19156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2-1</t>
    </r>
    <r>
      <rPr>
        <sz val="10"/>
        <color indexed="8"/>
        <rFont val="Times New Roman"/>
        <family val="1"/>
      </rPr>
      <t>-Mock</t>
    </r>
    <phoneticPr fontId="8" type="noConversion"/>
  </si>
  <si>
    <r>
      <t>ZH11-</t>
    </r>
    <r>
      <rPr>
        <sz val="10"/>
        <color rgb="FF000000"/>
        <rFont val="Times New Roman"/>
        <family val="1"/>
      </rPr>
      <t>Mock</t>
    </r>
    <phoneticPr fontId="8" type="noConversion"/>
  </si>
  <si>
    <r>
      <t xml:space="preserve">osd3-1 </t>
    </r>
    <r>
      <rPr>
        <sz val="10"/>
        <color rgb="FF000000"/>
        <rFont val="Times New Roman"/>
        <family val="1"/>
      </rPr>
      <t>Mock</t>
    </r>
    <phoneticPr fontId="8" type="noConversion"/>
  </si>
  <si>
    <r>
      <rPr>
        <sz val="10"/>
        <color rgb="FF000000"/>
        <rFont val="Times New Roman"/>
        <family val="1"/>
      </rPr>
      <t>XS11</t>
    </r>
    <r>
      <rPr>
        <i/>
        <sz val="10"/>
        <color indexed="8"/>
        <rFont val="Times New Roman"/>
        <family val="1"/>
      </rPr>
      <t>-</t>
    </r>
    <r>
      <rPr>
        <sz val="10"/>
        <color rgb="FF000000"/>
        <rFont val="Times New Roman"/>
        <family val="1"/>
      </rPr>
      <t>Mock</t>
    </r>
    <phoneticPr fontId="8" type="noConversion"/>
  </si>
  <si>
    <r>
      <t xml:space="preserve">osd4-1 </t>
    </r>
    <r>
      <rPr>
        <sz val="10"/>
        <color rgb="FF000000"/>
        <rFont val="Times New Roman"/>
        <family val="1"/>
      </rPr>
      <t>Mock</t>
    </r>
    <phoneticPr fontId="8" type="noConversion"/>
  </si>
  <si>
    <r>
      <t>osd3-2</t>
    </r>
    <r>
      <rPr>
        <sz val="10"/>
        <color rgb="FF000000"/>
        <rFont val="Times New Roman"/>
        <family val="1"/>
      </rPr>
      <t xml:space="preserve"> Mock</t>
    </r>
    <phoneticPr fontId="8" type="noConversion"/>
  </si>
  <si>
    <r>
      <t>osd4-2</t>
    </r>
    <r>
      <rPr>
        <sz val="10"/>
        <color rgb="FF000000"/>
        <rFont val="Times New Roman"/>
        <family val="1"/>
      </rPr>
      <t xml:space="preserve"> Mock</t>
    </r>
    <phoneticPr fontId="8" type="noConversion"/>
  </si>
  <si>
    <r>
      <t>-.69949</t>
    </r>
    <r>
      <rPr>
        <vertAlign val="superscript"/>
        <sz val="10"/>
        <color indexed="8"/>
        <rFont val="Times New Roman"/>
        <family val="1"/>
      </rPr>
      <t>*</t>
    </r>
  </si>
  <si>
    <r>
      <t>ZH11-</t>
    </r>
    <r>
      <rPr>
        <i/>
        <sz val="10"/>
        <color rgb="FF000000"/>
        <rFont val="Times New Roman"/>
        <family val="1"/>
      </rPr>
      <t>Xoo</t>
    </r>
    <phoneticPr fontId="8" type="noConversion"/>
  </si>
  <si>
    <r>
      <t>-.66485151</t>
    </r>
    <r>
      <rPr>
        <vertAlign val="superscript"/>
        <sz val="10"/>
        <color indexed="8"/>
        <rFont val="Times New Roman"/>
        <family val="1"/>
      </rPr>
      <t>*</t>
    </r>
  </si>
  <si>
    <r>
      <rPr>
        <sz val="10"/>
        <color rgb="FF000000"/>
        <rFont val="Times New Roman"/>
        <family val="1"/>
      </rPr>
      <t>XS11-</t>
    </r>
    <r>
      <rPr>
        <i/>
        <sz val="10"/>
        <color indexed="8"/>
        <rFont val="Times New Roman"/>
        <family val="1"/>
      </rPr>
      <t>Xoo</t>
    </r>
    <phoneticPr fontId="8" type="noConversion"/>
  </si>
  <si>
    <r>
      <t>-1.39868</t>
    </r>
    <r>
      <rPr>
        <vertAlign val="superscript"/>
        <sz val="10"/>
        <color indexed="8"/>
        <rFont val="Times New Roman"/>
        <family val="1"/>
      </rPr>
      <t>*</t>
    </r>
  </si>
  <si>
    <r>
      <t>-71.41275</t>
    </r>
    <r>
      <rPr>
        <vertAlign val="superscript"/>
        <sz val="10"/>
        <color indexed="8"/>
        <rFont val="Times New Roman"/>
        <family val="1"/>
      </rPr>
      <t>*</t>
    </r>
  </si>
  <si>
    <r>
      <t>-.74361</t>
    </r>
    <r>
      <rPr>
        <vertAlign val="superscript"/>
        <sz val="10"/>
        <color indexed="8"/>
        <rFont val="Times New Roman"/>
        <family val="1"/>
      </rPr>
      <t>*</t>
    </r>
  </si>
  <si>
    <r>
      <t>-.43662</t>
    </r>
    <r>
      <rPr>
        <vertAlign val="superscript"/>
        <sz val="10"/>
        <color indexed="8"/>
        <rFont val="Times New Roman"/>
        <family val="1"/>
      </rPr>
      <t>*</t>
    </r>
  </si>
  <si>
    <r>
      <t>-50.22071</t>
    </r>
    <r>
      <rPr>
        <vertAlign val="superscript"/>
        <sz val="10"/>
        <color indexed="8"/>
        <rFont val="Times New Roman"/>
        <family val="1"/>
      </rPr>
      <t>*</t>
    </r>
  </si>
  <si>
    <r>
      <t>-.93472</t>
    </r>
    <r>
      <rPr>
        <vertAlign val="superscript"/>
        <sz val="10"/>
        <color indexed="8"/>
        <rFont val="Times New Roman"/>
        <family val="1"/>
      </rPr>
      <t>*</t>
    </r>
  </si>
  <si>
    <r>
      <t xml:space="preserve">osd3-2 </t>
    </r>
    <r>
      <rPr>
        <sz val="10"/>
        <color rgb="FF000000"/>
        <rFont val="Times New Roman"/>
        <family val="1"/>
      </rPr>
      <t>Mock</t>
    </r>
    <phoneticPr fontId="8" type="noConversion"/>
  </si>
  <si>
    <r>
      <t>-.60432</t>
    </r>
    <r>
      <rPr>
        <vertAlign val="superscript"/>
        <sz val="10"/>
        <color indexed="8"/>
        <rFont val="Times New Roman"/>
        <family val="1"/>
      </rPr>
      <t>*</t>
    </r>
  </si>
  <si>
    <r>
      <t>-.69599512</t>
    </r>
    <r>
      <rPr>
        <vertAlign val="superscript"/>
        <sz val="10"/>
        <color indexed="8"/>
        <rFont val="Times New Roman"/>
        <family val="1"/>
      </rPr>
      <t>*</t>
    </r>
  </si>
  <si>
    <r>
      <t>-1.58790</t>
    </r>
    <r>
      <rPr>
        <vertAlign val="superscript"/>
        <sz val="10"/>
        <color indexed="8"/>
        <rFont val="Times New Roman"/>
        <family val="1"/>
      </rPr>
      <t>*</t>
    </r>
  </si>
  <si>
    <r>
      <t>-71.20647</t>
    </r>
    <r>
      <rPr>
        <vertAlign val="superscript"/>
        <sz val="10"/>
        <color indexed="8"/>
        <rFont val="Times New Roman"/>
        <family val="1"/>
      </rPr>
      <t>*</t>
    </r>
  </si>
  <si>
    <r>
      <t>-.93283</t>
    </r>
    <r>
      <rPr>
        <vertAlign val="superscript"/>
        <sz val="10"/>
        <color indexed="8"/>
        <rFont val="Times New Roman"/>
        <family val="1"/>
      </rPr>
      <t>*</t>
    </r>
  </si>
  <si>
    <r>
      <t>-50.01443</t>
    </r>
    <r>
      <rPr>
        <vertAlign val="superscript"/>
        <sz val="10"/>
        <color indexed="8"/>
        <rFont val="Times New Roman"/>
        <family val="1"/>
      </rPr>
      <t>*</t>
    </r>
  </si>
  <si>
    <r>
      <t>-1.12394</t>
    </r>
    <r>
      <rPr>
        <vertAlign val="superscript"/>
        <sz val="10"/>
        <color indexed="8"/>
        <rFont val="Times New Roman"/>
        <family val="1"/>
      </rPr>
      <t>*</t>
    </r>
  </si>
  <si>
    <r>
      <rPr>
        <sz val="10"/>
        <color rgb="FF000000"/>
        <rFont val="Times New Roman"/>
        <family val="1"/>
      </rPr>
      <t>ZH11</t>
    </r>
    <r>
      <rPr>
        <i/>
        <sz val="10"/>
        <color indexed="8"/>
        <rFont val="Times New Roman"/>
        <family val="1"/>
      </rPr>
      <t>-</t>
    </r>
    <r>
      <rPr>
        <sz val="10"/>
        <color rgb="FF000000"/>
        <rFont val="Times New Roman"/>
        <family val="1"/>
      </rPr>
      <t>Mock</t>
    </r>
    <phoneticPr fontId="8" type="noConversion"/>
  </si>
  <si>
    <r>
      <t xml:space="preserve">osd4-2 </t>
    </r>
    <r>
      <rPr>
        <sz val="10"/>
        <color rgb="FF000000"/>
        <rFont val="Times New Roman"/>
        <family val="1"/>
      </rPr>
      <t>Mock</t>
    </r>
    <phoneticPr fontId="8" type="noConversion"/>
  </si>
  <si>
    <r>
      <t>-.65479</t>
    </r>
    <r>
      <rPr>
        <vertAlign val="superscript"/>
        <sz val="10"/>
        <color indexed="8"/>
        <rFont val="Times New Roman"/>
        <family val="1"/>
      </rPr>
      <t>*</t>
    </r>
  </si>
  <si>
    <r>
      <t>-.54891491</t>
    </r>
    <r>
      <rPr>
        <vertAlign val="superscript"/>
        <sz val="10"/>
        <color indexed="8"/>
        <rFont val="Times New Roman"/>
        <family val="1"/>
      </rPr>
      <t>*</t>
    </r>
  </si>
  <si>
    <r>
      <t>-1.51173</t>
    </r>
    <r>
      <rPr>
        <vertAlign val="superscript"/>
        <sz val="10"/>
        <color indexed="8"/>
        <rFont val="Times New Roman"/>
        <family val="1"/>
      </rPr>
      <t>*</t>
    </r>
  </si>
  <si>
    <r>
      <t>-71.18392</t>
    </r>
    <r>
      <rPr>
        <vertAlign val="superscript"/>
        <sz val="10"/>
        <color indexed="8"/>
        <rFont val="Times New Roman"/>
        <family val="1"/>
      </rPr>
      <t>*</t>
    </r>
  </si>
  <si>
    <r>
      <t>-.85666</t>
    </r>
    <r>
      <rPr>
        <vertAlign val="superscript"/>
        <sz val="10"/>
        <color indexed="8"/>
        <rFont val="Times New Roman"/>
        <family val="1"/>
      </rPr>
      <t>*</t>
    </r>
  </si>
  <si>
    <r>
      <t>-.39192</t>
    </r>
    <r>
      <rPr>
        <vertAlign val="superscript"/>
        <sz val="10"/>
        <color indexed="8"/>
        <rFont val="Times New Roman"/>
        <family val="1"/>
      </rPr>
      <t>*</t>
    </r>
  </si>
  <si>
    <r>
      <t>-49.99188</t>
    </r>
    <r>
      <rPr>
        <vertAlign val="superscript"/>
        <sz val="10"/>
        <color indexed="8"/>
        <rFont val="Times New Roman"/>
        <family val="1"/>
      </rPr>
      <t>*</t>
    </r>
  </si>
  <si>
    <r>
      <t>-1.04776</t>
    </r>
    <r>
      <rPr>
        <vertAlign val="superscript"/>
        <sz val="10"/>
        <color indexed="8"/>
        <rFont val="Times New Roman"/>
        <family val="1"/>
      </rPr>
      <t>*</t>
    </r>
  </si>
  <si>
    <r>
      <t>.69949</t>
    </r>
    <r>
      <rPr>
        <vertAlign val="superscript"/>
        <sz val="10"/>
        <color indexed="8"/>
        <rFont val="Times New Roman"/>
        <family val="1"/>
      </rPr>
      <t>*</t>
    </r>
  </si>
  <si>
    <r>
      <t>.66485151</t>
    </r>
    <r>
      <rPr>
        <vertAlign val="superscript"/>
        <sz val="10"/>
        <color indexed="8"/>
        <rFont val="Times New Roman"/>
        <family val="1"/>
      </rPr>
      <t>*</t>
    </r>
  </si>
  <si>
    <r>
      <rPr>
        <sz val="10"/>
        <color rgb="FF000000"/>
        <rFont val="Times New Roman"/>
        <family val="1"/>
      </rPr>
      <t>XS11</t>
    </r>
    <r>
      <rPr>
        <i/>
        <sz val="10"/>
        <color indexed="8"/>
        <rFont val="Times New Roman"/>
        <family val="1"/>
      </rPr>
      <t>-Xoo</t>
    </r>
    <phoneticPr fontId="8" type="noConversion"/>
  </si>
  <si>
    <r>
      <t>1.39868</t>
    </r>
    <r>
      <rPr>
        <vertAlign val="superscript"/>
        <sz val="10"/>
        <color indexed="8"/>
        <rFont val="Times New Roman"/>
        <family val="1"/>
      </rPr>
      <t>*</t>
    </r>
  </si>
  <si>
    <r>
      <t>.60432</t>
    </r>
    <r>
      <rPr>
        <vertAlign val="superscript"/>
        <sz val="10"/>
        <color indexed="8"/>
        <rFont val="Times New Roman"/>
        <family val="1"/>
      </rPr>
      <t>*</t>
    </r>
  </si>
  <si>
    <r>
      <t>.69599512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4-1</t>
    </r>
    <r>
      <rPr>
        <sz val="10"/>
        <color indexed="8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Mock</t>
    </r>
    <phoneticPr fontId="8" type="noConversion"/>
  </si>
  <si>
    <r>
      <t>1.58790</t>
    </r>
    <r>
      <rPr>
        <vertAlign val="superscript"/>
        <sz val="10"/>
        <color indexed="8"/>
        <rFont val="Times New Roman"/>
        <family val="1"/>
      </rPr>
      <t>*</t>
    </r>
  </si>
  <si>
    <r>
      <t>.65479</t>
    </r>
    <r>
      <rPr>
        <vertAlign val="superscript"/>
        <sz val="10"/>
        <color indexed="8"/>
        <rFont val="Times New Roman"/>
        <family val="1"/>
      </rPr>
      <t>*</t>
    </r>
  </si>
  <si>
    <r>
      <t>.54891491</t>
    </r>
    <r>
      <rPr>
        <vertAlign val="superscript"/>
        <sz val="10"/>
        <color indexed="8"/>
        <rFont val="Times New Roman"/>
        <family val="1"/>
      </rPr>
      <t>*</t>
    </r>
  </si>
  <si>
    <r>
      <t>1.51173</t>
    </r>
    <r>
      <rPr>
        <vertAlign val="superscript"/>
        <sz val="10"/>
        <color indexed="8"/>
        <rFont val="Times New Roman"/>
        <family val="1"/>
      </rPr>
      <t>*</t>
    </r>
  </si>
  <si>
    <r>
      <t>.40893</t>
    </r>
    <r>
      <rPr>
        <vertAlign val="superscript"/>
        <sz val="10"/>
        <color indexed="8"/>
        <rFont val="Times New Roman"/>
        <family val="1"/>
      </rPr>
      <t>*</t>
    </r>
  </si>
  <si>
    <r>
      <t>.50044024</t>
    </r>
    <r>
      <rPr>
        <vertAlign val="superscript"/>
        <sz val="10"/>
        <color indexed="8"/>
        <rFont val="Times New Roman"/>
        <family val="1"/>
      </rPr>
      <t>*</t>
    </r>
  </si>
  <si>
    <r>
      <t>-71.18639</t>
    </r>
    <r>
      <rPr>
        <vertAlign val="superscript"/>
        <sz val="10"/>
        <color indexed="8"/>
        <rFont val="Times New Roman"/>
        <family val="1"/>
      </rPr>
      <t>*</t>
    </r>
  </si>
  <si>
    <r>
      <t>.65507</t>
    </r>
    <r>
      <rPr>
        <vertAlign val="superscript"/>
        <sz val="10"/>
        <color indexed="8"/>
        <rFont val="Times New Roman"/>
        <family val="1"/>
      </rPr>
      <t>*</t>
    </r>
  </si>
  <si>
    <r>
      <t>.41551436</t>
    </r>
    <r>
      <rPr>
        <vertAlign val="superscript"/>
        <sz val="10"/>
        <color indexed="8"/>
        <rFont val="Times New Roman"/>
        <family val="1"/>
      </rPr>
      <t>*</t>
    </r>
  </si>
  <si>
    <r>
      <t>-49.99435</t>
    </r>
    <r>
      <rPr>
        <vertAlign val="superscript"/>
        <sz val="10"/>
        <color indexed="8"/>
        <rFont val="Times New Roman"/>
        <family val="1"/>
      </rPr>
      <t>*</t>
    </r>
  </si>
  <si>
    <r>
      <t>.46396</t>
    </r>
    <r>
      <rPr>
        <vertAlign val="superscript"/>
        <sz val="10"/>
        <color indexed="8"/>
        <rFont val="Times New Roman"/>
        <family val="1"/>
      </rPr>
      <t>*</t>
    </r>
  </si>
  <si>
    <r>
      <t>71.41275</t>
    </r>
    <r>
      <rPr>
        <vertAlign val="superscript"/>
        <sz val="10"/>
        <color indexed="8"/>
        <rFont val="Times New Roman"/>
        <family val="1"/>
      </rPr>
      <t>*</t>
    </r>
  </si>
  <si>
    <r>
      <t>.74361</t>
    </r>
    <r>
      <rPr>
        <vertAlign val="superscript"/>
        <sz val="10"/>
        <color indexed="8"/>
        <rFont val="Times New Roman"/>
        <family val="1"/>
      </rPr>
      <t>*</t>
    </r>
  </si>
  <si>
    <r>
      <t>71.20647</t>
    </r>
    <r>
      <rPr>
        <vertAlign val="superscript"/>
        <sz val="10"/>
        <color indexed="8"/>
        <rFont val="Times New Roman"/>
        <family val="1"/>
      </rPr>
      <t>*</t>
    </r>
  </si>
  <si>
    <r>
      <t>.93283</t>
    </r>
    <r>
      <rPr>
        <vertAlign val="superscript"/>
        <sz val="10"/>
        <color indexed="8"/>
        <rFont val="Times New Roman"/>
        <family val="1"/>
      </rPr>
      <t>*</t>
    </r>
  </si>
  <si>
    <r>
      <t>71.18392</t>
    </r>
    <r>
      <rPr>
        <vertAlign val="superscript"/>
        <sz val="10"/>
        <color indexed="8"/>
        <rFont val="Times New Roman"/>
        <family val="1"/>
      </rPr>
      <t>*</t>
    </r>
  </si>
  <si>
    <r>
      <t>.85666</t>
    </r>
    <r>
      <rPr>
        <vertAlign val="superscript"/>
        <sz val="10"/>
        <color indexed="8"/>
        <rFont val="Times New Roman"/>
        <family val="1"/>
      </rPr>
      <t>*</t>
    </r>
  </si>
  <si>
    <r>
      <t>-.40893</t>
    </r>
    <r>
      <rPr>
        <vertAlign val="superscript"/>
        <sz val="10"/>
        <color indexed="8"/>
        <rFont val="Times New Roman"/>
        <family val="1"/>
      </rPr>
      <t>*</t>
    </r>
  </si>
  <si>
    <r>
      <rPr>
        <sz val="10"/>
        <color rgb="FF000000"/>
        <rFont val="Times New Roman"/>
        <family val="1"/>
      </rPr>
      <t>ZH11</t>
    </r>
    <r>
      <rPr>
        <i/>
        <sz val="10"/>
        <color indexed="8"/>
        <rFont val="Times New Roman"/>
        <family val="1"/>
      </rPr>
      <t>-</t>
    </r>
    <r>
      <rPr>
        <i/>
        <sz val="10"/>
        <color rgb="FF000000"/>
        <rFont val="Times New Roman"/>
        <family val="1"/>
      </rPr>
      <t>Xoo</t>
    </r>
    <phoneticPr fontId="8" type="noConversion"/>
  </si>
  <si>
    <r>
      <t>-.50044024</t>
    </r>
    <r>
      <rPr>
        <vertAlign val="superscript"/>
        <sz val="10"/>
        <color indexed="8"/>
        <rFont val="Times New Roman"/>
        <family val="1"/>
      </rPr>
      <t>*</t>
    </r>
  </si>
  <si>
    <r>
      <t>71.18639</t>
    </r>
    <r>
      <rPr>
        <vertAlign val="superscript"/>
        <sz val="10"/>
        <color indexed="8"/>
        <rFont val="Times New Roman"/>
        <family val="1"/>
      </rPr>
      <t>*</t>
    </r>
  </si>
  <si>
    <r>
      <t>-.65507</t>
    </r>
    <r>
      <rPr>
        <vertAlign val="superscript"/>
        <sz val="10"/>
        <color indexed="8"/>
        <rFont val="Times New Roman"/>
        <family val="1"/>
      </rPr>
      <t>*</t>
    </r>
  </si>
  <si>
    <r>
      <t>.43662</t>
    </r>
    <r>
      <rPr>
        <vertAlign val="superscript"/>
        <sz val="10"/>
        <color indexed="8"/>
        <rFont val="Times New Roman"/>
        <family val="1"/>
      </rPr>
      <t>*</t>
    </r>
  </si>
  <si>
    <r>
      <t>50.22071</t>
    </r>
    <r>
      <rPr>
        <vertAlign val="superscript"/>
        <sz val="10"/>
        <color indexed="8"/>
        <rFont val="Times New Roman"/>
        <family val="1"/>
      </rPr>
      <t>*</t>
    </r>
  </si>
  <si>
    <r>
      <t>.93472</t>
    </r>
    <r>
      <rPr>
        <vertAlign val="superscript"/>
        <sz val="10"/>
        <color indexed="8"/>
        <rFont val="Times New Roman"/>
        <family val="1"/>
      </rPr>
      <t>*</t>
    </r>
  </si>
  <si>
    <r>
      <t>50.01443</t>
    </r>
    <r>
      <rPr>
        <vertAlign val="superscript"/>
        <sz val="10"/>
        <color indexed="8"/>
        <rFont val="Times New Roman"/>
        <family val="1"/>
      </rPr>
      <t>*</t>
    </r>
  </si>
  <si>
    <r>
      <t>1.12394</t>
    </r>
    <r>
      <rPr>
        <vertAlign val="superscript"/>
        <sz val="10"/>
        <color indexed="8"/>
        <rFont val="Times New Roman"/>
        <family val="1"/>
      </rPr>
      <t>*</t>
    </r>
  </si>
  <si>
    <r>
      <t>.39192</t>
    </r>
    <r>
      <rPr>
        <vertAlign val="superscript"/>
        <sz val="10"/>
        <color indexed="8"/>
        <rFont val="Times New Roman"/>
        <family val="1"/>
      </rPr>
      <t>*</t>
    </r>
  </si>
  <si>
    <r>
      <t>49.99188</t>
    </r>
    <r>
      <rPr>
        <vertAlign val="superscript"/>
        <sz val="10"/>
        <color indexed="8"/>
        <rFont val="Times New Roman"/>
        <family val="1"/>
      </rPr>
      <t>*</t>
    </r>
  </si>
  <si>
    <r>
      <t>1.04776</t>
    </r>
    <r>
      <rPr>
        <vertAlign val="superscript"/>
        <sz val="10"/>
        <color indexed="8"/>
        <rFont val="Times New Roman"/>
        <family val="1"/>
      </rPr>
      <t>*</t>
    </r>
  </si>
  <si>
    <r>
      <t>-.41551436</t>
    </r>
    <r>
      <rPr>
        <vertAlign val="superscript"/>
        <sz val="10"/>
        <color indexed="8"/>
        <rFont val="Times New Roman"/>
        <family val="1"/>
      </rPr>
      <t>*</t>
    </r>
  </si>
  <si>
    <r>
      <t>49.99435</t>
    </r>
    <r>
      <rPr>
        <vertAlign val="superscript"/>
        <sz val="10"/>
        <color indexed="8"/>
        <rFont val="Times New Roman"/>
        <family val="1"/>
      </rPr>
      <t>*</t>
    </r>
  </si>
  <si>
    <r>
      <t>-.46396</t>
    </r>
    <r>
      <rPr>
        <vertAlign val="superscript"/>
        <sz val="10"/>
        <color indexed="8"/>
        <rFont val="Times New Roman"/>
        <family val="1"/>
      </rPr>
      <t>*</t>
    </r>
  </si>
  <si>
    <r>
      <t>osd1-1-</t>
    </r>
    <r>
      <rPr>
        <sz val="10"/>
        <color rgb="FF000000"/>
        <rFont val="Times New Roman"/>
        <family val="1"/>
      </rPr>
      <t>Mock</t>
    </r>
    <phoneticPr fontId="8" type="noConversion"/>
  </si>
  <si>
    <r>
      <t>osd1-2</t>
    </r>
    <r>
      <rPr>
        <sz val="10"/>
        <color rgb="FF000000"/>
        <rFont val="Times New Roman"/>
        <family val="1"/>
      </rPr>
      <t>-Mock</t>
    </r>
    <phoneticPr fontId="8" type="noConversion"/>
  </si>
  <si>
    <r>
      <t>XS11-</t>
    </r>
    <r>
      <rPr>
        <i/>
        <sz val="10"/>
        <color rgb="FF000000"/>
        <rFont val="Times New Roman"/>
        <family val="1"/>
      </rPr>
      <t>Xoo</t>
    </r>
    <phoneticPr fontId="8" type="noConversion"/>
  </si>
  <si>
    <r>
      <t>osd1-2-</t>
    </r>
    <r>
      <rPr>
        <sz val="10"/>
        <color rgb="FF000000"/>
        <rFont val="Times New Roman"/>
        <family val="1"/>
      </rPr>
      <t>Mock</t>
    </r>
    <phoneticPr fontId="8" type="noConversion"/>
  </si>
  <si>
    <r>
      <t>osd1-1</t>
    </r>
    <r>
      <rPr>
        <sz val="10"/>
        <color rgb="FF000000"/>
        <rFont val="Times New Roman"/>
        <family val="1"/>
      </rPr>
      <t>-Mock</t>
    </r>
    <phoneticPr fontId="8" type="noConversion"/>
  </si>
  <si>
    <r>
      <t>BB content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Times New Roman"/>
        <family val="1"/>
      </rPr>
      <t>nmol/g FW</t>
    </r>
    <r>
      <rPr>
        <sz val="10"/>
        <color theme="1"/>
        <rFont val="等线"/>
        <family val="3"/>
        <charset val="134"/>
      </rPr>
      <t>）</t>
    </r>
  </si>
  <si>
    <r>
      <t>203.95049</t>
    </r>
    <r>
      <rPr>
        <vertAlign val="superscript"/>
        <sz val="10"/>
        <color indexed="8"/>
        <rFont val="Times New Roman"/>
        <family val="1"/>
      </rPr>
      <t>*</t>
    </r>
  </si>
  <si>
    <r>
      <t>97.27057</t>
    </r>
    <r>
      <rPr>
        <vertAlign val="superscript"/>
        <sz val="10"/>
        <color indexed="8"/>
        <rFont val="Times New Roman"/>
        <family val="1"/>
      </rPr>
      <t>*</t>
    </r>
  </si>
  <si>
    <r>
      <t>94.69304</t>
    </r>
    <r>
      <rPr>
        <vertAlign val="superscript"/>
        <sz val="10"/>
        <color indexed="8"/>
        <rFont val="Times New Roman"/>
        <family val="1"/>
      </rPr>
      <t>*</t>
    </r>
  </si>
  <si>
    <r>
      <t>130.01325</t>
    </r>
    <r>
      <rPr>
        <vertAlign val="superscript"/>
        <sz val="10"/>
        <color indexed="8"/>
        <rFont val="Times New Roman"/>
        <family val="1"/>
      </rPr>
      <t>*</t>
    </r>
  </si>
  <si>
    <r>
      <t>202.20799</t>
    </r>
    <r>
      <rPr>
        <vertAlign val="superscript"/>
        <sz val="10"/>
        <color indexed="8"/>
        <rFont val="Times New Roman"/>
        <family val="1"/>
      </rPr>
      <t>*</t>
    </r>
  </si>
  <si>
    <r>
      <t>98.62754</t>
    </r>
    <r>
      <rPr>
        <vertAlign val="superscript"/>
        <sz val="10"/>
        <color indexed="8"/>
        <rFont val="Times New Roman"/>
        <family val="1"/>
      </rPr>
      <t>*</t>
    </r>
  </si>
  <si>
    <r>
      <t>95.36161</t>
    </r>
    <r>
      <rPr>
        <vertAlign val="superscript"/>
        <sz val="10"/>
        <color indexed="8"/>
        <rFont val="Times New Roman"/>
        <family val="1"/>
      </rPr>
      <t>*</t>
    </r>
  </si>
  <si>
    <r>
      <t>135.90066</t>
    </r>
    <r>
      <rPr>
        <vertAlign val="superscript"/>
        <sz val="10"/>
        <color indexed="8"/>
        <rFont val="Times New Roman"/>
        <family val="1"/>
      </rPr>
      <t>*</t>
    </r>
  </si>
  <si>
    <r>
      <t>188.07983</t>
    </r>
    <r>
      <rPr>
        <vertAlign val="superscript"/>
        <sz val="10"/>
        <color indexed="8"/>
        <rFont val="Times New Roman"/>
        <family val="1"/>
      </rPr>
      <t>*</t>
    </r>
  </si>
  <si>
    <r>
      <t>96.50724</t>
    </r>
    <r>
      <rPr>
        <vertAlign val="superscript"/>
        <sz val="10"/>
        <color indexed="8"/>
        <rFont val="Times New Roman"/>
        <family val="1"/>
      </rPr>
      <t>*</t>
    </r>
  </si>
  <si>
    <r>
      <t>93.08082</t>
    </r>
    <r>
      <rPr>
        <vertAlign val="superscript"/>
        <sz val="10"/>
        <color indexed="8"/>
        <rFont val="Times New Roman"/>
        <family val="1"/>
      </rPr>
      <t>*</t>
    </r>
  </si>
  <si>
    <r>
      <t>130.28848</t>
    </r>
    <r>
      <rPr>
        <vertAlign val="superscript"/>
        <sz val="10"/>
        <color indexed="8"/>
        <rFont val="Times New Roman"/>
        <family val="1"/>
      </rPr>
      <t>*</t>
    </r>
  </si>
  <si>
    <r>
      <t>188.14624</t>
    </r>
    <r>
      <rPr>
        <vertAlign val="superscript"/>
        <sz val="10"/>
        <color indexed="8"/>
        <rFont val="Times New Roman"/>
        <family val="1"/>
      </rPr>
      <t>*</t>
    </r>
  </si>
  <si>
    <r>
      <t>95.93085</t>
    </r>
    <r>
      <rPr>
        <vertAlign val="superscript"/>
        <sz val="10"/>
        <color indexed="8"/>
        <rFont val="Times New Roman"/>
        <family val="1"/>
      </rPr>
      <t>*</t>
    </r>
  </si>
  <si>
    <r>
      <t>92.11463</t>
    </r>
    <r>
      <rPr>
        <vertAlign val="superscript"/>
        <sz val="10"/>
        <color indexed="8"/>
        <rFont val="Times New Roman"/>
        <family val="1"/>
      </rPr>
      <t>*</t>
    </r>
  </si>
  <si>
    <r>
      <t>138.97815</t>
    </r>
    <r>
      <rPr>
        <vertAlign val="superscript"/>
        <sz val="10"/>
        <color indexed="8"/>
        <rFont val="Times New Roman"/>
        <family val="1"/>
      </rPr>
      <t>*</t>
    </r>
  </si>
  <si>
    <r>
      <t>-203.95049</t>
    </r>
    <r>
      <rPr>
        <vertAlign val="superscript"/>
        <sz val="10"/>
        <color indexed="8"/>
        <rFont val="Times New Roman"/>
        <family val="1"/>
      </rPr>
      <t>*</t>
    </r>
  </si>
  <si>
    <r>
      <rPr>
        <i/>
        <sz val="10"/>
        <color rgb="FF000000"/>
        <rFont val="Times New Roman"/>
        <family val="1"/>
      </rPr>
      <t>osd2-1</t>
    </r>
    <r>
      <rPr>
        <sz val="10"/>
        <color indexed="8"/>
        <rFont val="Times New Roman"/>
        <family val="1"/>
      </rPr>
      <t>-Mock.00</t>
    </r>
    <phoneticPr fontId="8" type="noConversion"/>
  </si>
  <si>
    <r>
      <t>-97.27057</t>
    </r>
    <r>
      <rPr>
        <vertAlign val="superscript"/>
        <sz val="10"/>
        <color indexed="8"/>
        <rFont val="Times New Roman"/>
        <family val="1"/>
      </rPr>
      <t>*</t>
    </r>
  </si>
  <si>
    <r>
      <t>-94.69304</t>
    </r>
    <r>
      <rPr>
        <vertAlign val="superscript"/>
        <sz val="10"/>
        <color indexed="8"/>
        <rFont val="Times New Roman"/>
        <family val="1"/>
      </rPr>
      <t>*</t>
    </r>
  </si>
  <si>
    <r>
      <t>-130.01325</t>
    </r>
    <r>
      <rPr>
        <vertAlign val="superscript"/>
        <sz val="10"/>
        <color indexed="8"/>
        <rFont val="Times New Roman"/>
        <family val="1"/>
      </rPr>
      <t>*</t>
    </r>
  </si>
  <si>
    <r>
      <t>-199.26906</t>
    </r>
    <r>
      <rPr>
        <vertAlign val="superscript"/>
        <sz val="10"/>
        <color indexed="8"/>
        <rFont val="Times New Roman"/>
        <family val="1"/>
      </rPr>
      <t>*</t>
    </r>
  </si>
  <si>
    <r>
      <t>-105.16694</t>
    </r>
    <r>
      <rPr>
        <vertAlign val="superscript"/>
        <sz val="10"/>
        <color indexed="8"/>
        <rFont val="Times New Roman"/>
        <family val="1"/>
      </rPr>
      <t>*</t>
    </r>
  </si>
  <si>
    <r>
      <t>-89.77161</t>
    </r>
    <r>
      <rPr>
        <vertAlign val="superscript"/>
        <sz val="10"/>
        <color indexed="8"/>
        <rFont val="Times New Roman"/>
        <family val="1"/>
      </rPr>
      <t>*</t>
    </r>
  </si>
  <si>
    <r>
      <t>-150.36200</t>
    </r>
    <r>
      <rPr>
        <vertAlign val="superscript"/>
        <sz val="10"/>
        <color indexed="8"/>
        <rFont val="Times New Roman"/>
        <family val="1"/>
      </rPr>
      <t>*</t>
    </r>
  </si>
  <si>
    <r>
      <t>-202.20799</t>
    </r>
    <r>
      <rPr>
        <vertAlign val="superscript"/>
        <sz val="10"/>
        <color indexed="8"/>
        <rFont val="Times New Roman"/>
        <family val="1"/>
      </rPr>
      <t>*</t>
    </r>
  </si>
  <si>
    <r>
      <t>-98.62754</t>
    </r>
    <r>
      <rPr>
        <vertAlign val="superscript"/>
        <sz val="10"/>
        <color indexed="8"/>
        <rFont val="Times New Roman"/>
        <family val="1"/>
      </rPr>
      <t>*</t>
    </r>
  </si>
  <si>
    <r>
      <t>-95.36161</t>
    </r>
    <r>
      <rPr>
        <vertAlign val="superscript"/>
        <sz val="10"/>
        <color indexed="8"/>
        <rFont val="Times New Roman"/>
        <family val="1"/>
      </rPr>
      <t>*</t>
    </r>
  </si>
  <si>
    <r>
      <t>-135.90066</t>
    </r>
    <r>
      <rPr>
        <vertAlign val="superscript"/>
        <sz val="10"/>
        <color indexed="8"/>
        <rFont val="Times New Roman"/>
        <family val="1"/>
      </rPr>
      <t>*</t>
    </r>
  </si>
  <si>
    <r>
      <t>-197.52656</t>
    </r>
    <r>
      <rPr>
        <vertAlign val="superscript"/>
        <sz val="10"/>
        <color indexed="8"/>
        <rFont val="Times New Roman"/>
        <family val="1"/>
      </rPr>
      <t>*</t>
    </r>
  </si>
  <si>
    <r>
      <t>-106.52390</t>
    </r>
    <r>
      <rPr>
        <vertAlign val="superscript"/>
        <sz val="10"/>
        <color indexed="8"/>
        <rFont val="Times New Roman"/>
        <family val="1"/>
      </rPr>
      <t>*</t>
    </r>
  </si>
  <si>
    <r>
      <t>-90.44018</t>
    </r>
    <r>
      <rPr>
        <vertAlign val="superscript"/>
        <sz val="10"/>
        <color indexed="8"/>
        <rFont val="Times New Roman"/>
        <family val="1"/>
      </rPr>
      <t>*</t>
    </r>
  </si>
  <si>
    <r>
      <t>-156.24940</t>
    </r>
    <r>
      <rPr>
        <vertAlign val="superscript"/>
        <sz val="10"/>
        <color indexed="8"/>
        <rFont val="Times New Roman"/>
        <family val="1"/>
      </rPr>
      <t>*</t>
    </r>
  </si>
  <si>
    <r>
      <t>199.26906</t>
    </r>
    <r>
      <rPr>
        <vertAlign val="superscript"/>
        <sz val="10"/>
        <color indexed="8"/>
        <rFont val="Times New Roman"/>
        <family val="1"/>
      </rPr>
      <t>*</t>
    </r>
  </si>
  <si>
    <r>
      <t>105.16694</t>
    </r>
    <r>
      <rPr>
        <vertAlign val="superscript"/>
        <sz val="10"/>
        <color indexed="8"/>
        <rFont val="Times New Roman"/>
        <family val="1"/>
      </rPr>
      <t>*</t>
    </r>
  </si>
  <si>
    <r>
      <t>89.77161</t>
    </r>
    <r>
      <rPr>
        <vertAlign val="superscript"/>
        <sz val="10"/>
        <color indexed="8"/>
        <rFont val="Times New Roman"/>
        <family val="1"/>
      </rPr>
      <t>*</t>
    </r>
  </si>
  <si>
    <r>
      <t>150.36200</t>
    </r>
    <r>
      <rPr>
        <vertAlign val="superscript"/>
        <sz val="10"/>
        <color indexed="8"/>
        <rFont val="Times New Roman"/>
        <family val="1"/>
      </rPr>
      <t>*</t>
    </r>
  </si>
  <si>
    <r>
      <t>197.52656</t>
    </r>
    <r>
      <rPr>
        <vertAlign val="superscript"/>
        <sz val="10"/>
        <color indexed="8"/>
        <rFont val="Times New Roman"/>
        <family val="1"/>
      </rPr>
      <t>*</t>
    </r>
  </si>
  <si>
    <r>
      <t>106.52390</t>
    </r>
    <r>
      <rPr>
        <vertAlign val="superscript"/>
        <sz val="10"/>
        <color indexed="8"/>
        <rFont val="Times New Roman"/>
        <family val="1"/>
      </rPr>
      <t>*</t>
    </r>
  </si>
  <si>
    <r>
      <t>90.44018</t>
    </r>
    <r>
      <rPr>
        <vertAlign val="superscript"/>
        <sz val="10"/>
        <color indexed="8"/>
        <rFont val="Times New Roman"/>
        <family val="1"/>
      </rPr>
      <t>*</t>
    </r>
  </si>
  <si>
    <r>
      <t>156.24940</t>
    </r>
    <r>
      <rPr>
        <vertAlign val="superscript"/>
        <sz val="10"/>
        <color indexed="8"/>
        <rFont val="Times New Roman"/>
        <family val="1"/>
      </rPr>
      <t>*</t>
    </r>
  </si>
  <si>
    <r>
      <t>183.39839</t>
    </r>
    <r>
      <rPr>
        <vertAlign val="superscript"/>
        <sz val="10"/>
        <color indexed="8"/>
        <rFont val="Times New Roman"/>
        <family val="1"/>
      </rPr>
      <t>*</t>
    </r>
  </si>
  <si>
    <r>
      <t>104.40360</t>
    </r>
    <r>
      <rPr>
        <vertAlign val="superscript"/>
        <sz val="10"/>
        <color indexed="8"/>
        <rFont val="Times New Roman"/>
        <family val="1"/>
      </rPr>
      <t>*</t>
    </r>
  </si>
  <si>
    <r>
      <t>88.15939</t>
    </r>
    <r>
      <rPr>
        <vertAlign val="superscript"/>
        <sz val="10"/>
        <color indexed="8"/>
        <rFont val="Times New Roman"/>
        <family val="1"/>
      </rPr>
      <t>*</t>
    </r>
  </si>
  <si>
    <r>
      <t>150.63723</t>
    </r>
    <r>
      <rPr>
        <vertAlign val="superscript"/>
        <sz val="10"/>
        <color indexed="8"/>
        <rFont val="Times New Roman"/>
        <family val="1"/>
      </rPr>
      <t>*</t>
    </r>
  </si>
  <si>
    <r>
      <t>183.46481</t>
    </r>
    <r>
      <rPr>
        <vertAlign val="superscript"/>
        <sz val="10"/>
        <color indexed="8"/>
        <rFont val="Times New Roman"/>
        <family val="1"/>
      </rPr>
      <t>*</t>
    </r>
  </si>
  <si>
    <r>
      <t>103.82721</t>
    </r>
    <r>
      <rPr>
        <vertAlign val="superscript"/>
        <sz val="10"/>
        <color indexed="8"/>
        <rFont val="Times New Roman"/>
        <family val="1"/>
      </rPr>
      <t>*</t>
    </r>
  </si>
  <si>
    <r>
      <t>87.19320</t>
    </r>
    <r>
      <rPr>
        <vertAlign val="superscript"/>
        <sz val="10"/>
        <color indexed="8"/>
        <rFont val="Times New Roman"/>
        <family val="1"/>
      </rPr>
      <t>*</t>
    </r>
  </si>
  <si>
    <r>
      <t>159.32689</t>
    </r>
    <r>
      <rPr>
        <vertAlign val="superscript"/>
        <sz val="10"/>
        <color indexed="8"/>
        <rFont val="Times New Roman"/>
        <family val="1"/>
      </rPr>
      <t>*</t>
    </r>
  </si>
  <si>
    <r>
      <t>-188.07983</t>
    </r>
    <r>
      <rPr>
        <vertAlign val="superscript"/>
        <sz val="10"/>
        <color indexed="8"/>
        <rFont val="Times New Roman"/>
        <family val="1"/>
      </rPr>
      <t>*</t>
    </r>
  </si>
  <si>
    <r>
      <rPr>
        <sz val="10"/>
        <color rgb="FF000000"/>
        <rFont val="Times New Roman"/>
        <family val="1"/>
      </rPr>
      <t>ZH11</t>
    </r>
    <r>
      <rPr>
        <i/>
        <sz val="10"/>
        <color indexed="8"/>
        <rFont val="Times New Roman"/>
        <family val="1"/>
      </rPr>
      <t>-Mock</t>
    </r>
    <phoneticPr fontId="8" type="noConversion"/>
  </si>
  <si>
    <r>
      <t>-96.50724</t>
    </r>
    <r>
      <rPr>
        <vertAlign val="superscript"/>
        <sz val="10"/>
        <color indexed="8"/>
        <rFont val="Times New Roman"/>
        <family val="1"/>
      </rPr>
      <t>*</t>
    </r>
  </si>
  <si>
    <r>
      <t>-93.08082</t>
    </r>
    <r>
      <rPr>
        <vertAlign val="superscript"/>
        <sz val="10"/>
        <color indexed="8"/>
        <rFont val="Times New Roman"/>
        <family val="1"/>
      </rPr>
      <t>*</t>
    </r>
  </si>
  <si>
    <r>
      <t>-130.28848</t>
    </r>
    <r>
      <rPr>
        <vertAlign val="superscript"/>
        <sz val="10"/>
        <color indexed="8"/>
        <rFont val="Times New Roman"/>
        <family val="1"/>
      </rPr>
      <t>*</t>
    </r>
  </si>
  <si>
    <r>
      <t>-183.39839</t>
    </r>
    <r>
      <rPr>
        <vertAlign val="superscript"/>
        <sz val="10"/>
        <color indexed="8"/>
        <rFont val="Times New Roman"/>
        <family val="1"/>
      </rPr>
      <t>*</t>
    </r>
  </si>
  <si>
    <r>
      <t>-104.40360</t>
    </r>
    <r>
      <rPr>
        <vertAlign val="superscript"/>
        <sz val="10"/>
        <color indexed="8"/>
        <rFont val="Times New Roman"/>
        <family val="1"/>
      </rPr>
      <t>*</t>
    </r>
  </si>
  <si>
    <r>
      <t>-88.15939</t>
    </r>
    <r>
      <rPr>
        <vertAlign val="superscript"/>
        <sz val="10"/>
        <color indexed="8"/>
        <rFont val="Times New Roman"/>
        <family val="1"/>
      </rPr>
      <t>*</t>
    </r>
  </si>
  <si>
    <r>
      <t>-150.63723</t>
    </r>
    <r>
      <rPr>
        <vertAlign val="superscript"/>
        <sz val="10"/>
        <color indexed="8"/>
        <rFont val="Times New Roman"/>
        <family val="1"/>
      </rPr>
      <t>*</t>
    </r>
  </si>
  <si>
    <r>
      <t>-188.14624</t>
    </r>
    <r>
      <rPr>
        <vertAlign val="superscript"/>
        <sz val="10"/>
        <color indexed="8"/>
        <rFont val="Times New Roman"/>
        <family val="1"/>
      </rPr>
      <t>*</t>
    </r>
  </si>
  <si>
    <r>
      <t>-95.93085</t>
    </r>
    <r>
      <rPr>
        <vertAlign val="superscript"/>
        <sz val="10"/>
        <color indexed="8"/>
        <rFont val="Times New Roman"/>
        <family val="1"/>
      </rPr>
      <t>*</t>
    </r>
  </si>
  <si>
    <r>
      <t>-92.11463</t>
    </r>
    <r>
      <rPr>
        <vertAlign val="superscript"/>
        <sz val="10"/>
        <color indexed="8"/>
        <rFont val="Times New Roman"/>
        <family val="1"/>
      </rPr>
      <t>*</t>
    </r>
  </si>
  <si>
    <r>
      <t>-138.97815</t>
    </r>
    <r>
      <rPr>
        <vertAlign val="superscript"/>
        <sz val="10"/>
        <color indexed="8"/>
        <rFont val="Times New Roman"/>
        <family val="1"/>
      </rPr>
      <t>*</t>
    </r>
  </si>
  <si>
    <r>
      <t>-183.46481</t>
    </r>
    <r>
      <rPr>
        <vertAlign val="superscript"/>
        <sz val="10"/>
        <color indexed="8"/>
        <rFont val="Times New Roman"/>
        <family val="1"/>
      </rPr>
      <t>*</t>
    </r>
  </si>
  <si>
    <r>
      <t>-103.82721</t>
    </r>
    <r>
      <rPr>
        <vertAlign val="superscript"/>
        <sz val="10"/>
        <color indexed="8"/>
        <rFont val="Times New Roman"/>
        <family val="1"/>
      </rPr>
      <t>*</t>
    </r>
  </si>
  <si>
    <r>
      <t>-87.19320</t>
    </r>
    <r>
      <rPr>
        <vertAlign val="superscript"/>
        <sz val="10"/>
        <color indexed="8"/>
        <rFont val="Times New Roman"/>
        <family val="1"/>
      </rPr>
      <t>*</t>
    </r>
  </si>
  <si>
    <r>
      <t>-159.32689</t>
    </r>
    <r>
      <rPr>
        <vertAlign val="superscript"/>
        <sz val="10"/>
        <color indexed="8"/>
        <rFont val="Times New Roman"/>
        <family val="1"/>
      </rPr>
      <t>*</t>
    </r>
  </si>
  <si>
    <r>
      <t>BS content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Times New Roman"/>
        <family val="1"/>
      </rPr>
      <t>nmol/g FW</t>
    </r>
    <r>
      <rPr>
        <sz val="10"/>
        <color theme="1"/>
        <rFont val="等线"/>
        <family val="3"/>
        <charset val="134"/>
      </rPr>
      <t>）</t>
    </r>
  </si>
  <si>
    <r>
      <t>-1.21918</t>
    </r>
    <r>
      <rPr>
        <vertAlign val="superscript"/>
        <sz val="10"/>
        <color indexed="8"/>
        <rFont val="Times New Roman"/>
        <family val="1"/>
      </rPr>
      <t>*</t>
    </r>
  </si>
  <si>
    <r>
      <t>-.72647703</t>
    </r>
    <r>
      <rPr>
        <vertAlign val="superscript"/>
        <sz val="10"/>
        <color indexed="8"/>
        <rFont val="Times New Roman"/>
        <family val="1"/>
      </rPr>
      <t>*</t>
    </r>
  </si>
  <si>
    <r>
      <t>.34311</t>
    </r>
    <r>
      <rPr>
        <vertAlign val="superscript"/>
        <sz val="10"/>
        <color indexed="8"/>
        <rFont val="Times New Roman"/>
        <family val="1"/>
      </rPr>
      <t>*</t>
    </r>
  </si>
  <si>
    <r>
      <t>-2.45653</t>
    </r>
    <r>
      <rPr>
        <vertAlign val="superscript"/>
        <sz val="10"/>
        <color indexed="8"/>
        <rFont val="Times New Roman"/>
        <family val="1"/>
      </rPr>
      <t>*</t>
    </r>
  </si>
  <si>
    <r>
      <t>-4.84119</t>
    </r>
    <r>
      <rPr>
        <vertAlign val="superscript"/>
        <sz val="10"/>
        <color indexed="8"/>
        <rFont val="Times New Roman"/>
        <family val="1"/>
      </rPr>
      <t>*</t>
    </r>
  </si>
  <si>
    <r>
      <t>-.76176</t>
    </r>
    <r>
      <rPr>
        <vertAlign val="superscript"/>
        <sz val="10"/>
        <color indexed="8"/>
        <rFont val="Times New Roman"/>
        <family val="1"/>
      </rPr>
      <t>*</t>
    </r>
  </si>
  <si>
    <r>
      <t>-.65946867</t>
    </r>
    <r>
      <rPr>
        <vertAlign val="superscript"/>
        <sz val="10"/>
        <color indexed="8"/>
        <rFont val="Times New Roman"/>
        <family val="1"/>
      </rPr>
      <t>*</t>
    </r>
  </si>
  <si>
    <r>
      <t>-.45539</t>
    </r>
    <r>
      <rPr>
        <vertAlign val="superscript"/>
        <sz val="10"/>
        <color indexed="8"/>
        <rFont val="Times New Roman"/>
        <family val="1"/>
      </rPr>
      <t>*</t>
    </r>
  </si>
  <si>
    <r>
      <t>-2.36826</t>
    </r>
    <r>
      <rPr>
        <vertAlign val="superscript"/>
        <sz val="10"/>
        <color indexed="8"/>
        <rFont val="Times New Roman"/>
        <family val="1"/>
      </rPr>
      <t>*</t>
    </r>
  </si>
  <si>
    <r>
      <t>-4.75292</t>
    </r>
    <r>
      <rPr>
        <vertAlign val="superscript"/>
        <sz val="10"/>
        <color indexed="8"/>
        <rFont val="Times New Roman"/>
        <family val="1"/>
      </rPr>
      <t>*</t>
    </r>
  </si>
  <si>
    <r>
      <t>-.82441</t>
    </r>
    <r>
      <rPr>
        <vertAlign val="superscript"/>
        <sz val="10"/>
        <color indexed="8"/>
        <rFont val="Times New Roman"/>
        <family val="1"/>
      </rPr>
      <t>*</t>
    </r>
  </si>
  <si>
    <r>
      <t>-.68482167</t>
    </r>
    <r>
      <rPr>
        <vertAlign val="superscript"/>
        <sz val="10"/>
        <color indexed="8"/>
        <rFont val="Times New Roman"/>
        <family val="1"/>
      </rPr>
      <t>*</t>
    </r>
  </si>
  <si>
    <r>
      <t>-2.18279</t>
    </r>
    <r>
      <rPr>
        <vertAlign val="superscript"/>
        <sz val="10"/>
        <color indexed="8"/>
        <rFont val="Times New Roman"/>
        <family val="1"/>
      </rPr>
      <t>*</t>
    </r>
  </si>
  <si>
    <r>
      <t>-4.56745</t>
    </r>
    <r>
      <rPr>
        <vertAlign val="superscript"/>
        <sz val="10"/>
        <color indexed="8"/>
        <rFont val="Times New Roman"/>
        <family val="1"/>
      </rPr>
      <t>*</t>
    </r>
  </si>
  <si>
    <r>
      <t>1.21918</t>
    </r>
    <r>
      <rPr>
        <vertAlign val="superscript"/>
        <sz val="10"/>
        <color indexed="8"/>
        <rFont val="Times New Roman"/>
        <family val="1"/>
      </rPr>
      <t>*</t>
    </r>
  </si>
  <si>
    <r>
      <t>.72647703</t>
    </r>
    <r>
      <rPr>
        <vertAlign val="superscript"/>
        <sz val="10"/>
        <color indexed="8"/>
        <rFont val="Times New Roman"/>
        <family val="1"/>
      </rPr>
      <t>*</t>
    </r>
  </si>
  <si>
    <r>
      <t>.76176</t>
    </r>
    <r>
      <rPr>
        <vertAlign val="superscript"/>
        <sz val="10"/>
        <color indexed="8"/>
        <rFont val="Times New Roman"/>
        <family val="1"/>
      </rPr>
      <t>*</t>
    </r>
  </si>
  <si>
    <r>
      <t>.65946867</t>
    </r>
    <r>
      <rPr>
        <vertAlign val="superscript"/>
        <sz val="10"/>
        <color indexed="8"/>
        <rFont val="Times New Roman"/>
        <family val="1"/>
      </rPr>
      <t>*</t>
    </r>
  </si>
  <si>
    <r>
      <t>.45539</t>
    </r>
    <r>
      <rPr>
        <vertAlign val="superscript"/>
        <sz val="10"/>
        <color indexed="8"/>
        <rFont val="Times New Roman"/>
        <family val="1"/>
      </rPr>
      <t>*</t>
    </r>
  </si>
  <si>
    <r>
      <t>.82441</t>
    </r>
    <r>
      <rPr>
        <vertAlign val="superscript"/>
        <sz val="10"/>
        <color indexed="8"/>
        <rFont val="Times New Roman"/>
        <family val="1"/>
      </rPr>
      <t>*</t>
    </r>
  </si>
  <si>
    <r>
      <t>.68482167</t>
    </r>
    <r>
      <rPr>
        <vertAlign val="superscript"/>
        <sz val="10"/>
        <color indexed="8"/>
        <rFont val="Times New Roman"/>
        <family val="1"/>
      </rPr>
      <t>*</t>
    </r>
  </si>
  <si>
    <r>
      <t>.75012</t>
    </r>
    <r>
      <rPr>
        <vertAlign val="superscript"/>
        <sz val="10"/>
        <color indexed="8"/>
        <rFont val="Times New Roman"/>
        <family val="1"/>
      </rPr>
      <t>*</t>
    </r>
  </si>
  <si>
    <r>
      <t>.83970987</t>
    </r>
    <r>
      <rPr>
        <vertAlign val="superscript"/>
        <sz val="10"/>
        <color indexed="8"/>
        <rFont val="Times New Roman"/>
        <family val="1"/>
      </rPr>
      <t>*</t>
    </r>
  </si>
  <si>
    <r>
      <t>.55644</t>
    </r>
    <r>
      <rPr>
        <vertAlign val="superscript"/>
        <sz val="10"/>
        <color indexed="8"/>
        <rFont val="Times New Roman"/>
        <family val="1"/>
      </rPr>
      <t>*</t>
    </r>
  </si>
  <si>
    <r>
      <t>1.03969</t>
    </r>
    <r>
      <rPr>
        <vertAlign val="superscript"/>
        <sz val="10"/>
        <color indexed="8"/>
        <rFont val="Times New Roman"/>
        <family val="1"/>
      </rPr>
      <t>*</t>
    </r>
  </si>
  <si>
    <r>
      <t>.88578270</t>
    </r>
    <r>
      <rPr>
        <vertAlign val="superscript"/>
        <sz val="10"/>
        <color indexed="8"/>
        <rFont val="Times New Roman"/>
        <family val="1"/>
      </rPr>
      <t>*</t>
    </r>
  </si>
  <si>
    <r>
      <t>.42327</t>
    </r>
    <r>
      <rPr>
        <vertAlign val="superscript"/>
        <sz val="10"/>
        <color indexed="8"/>
        <rFont val="Times New Roman"/>
        <family val="1"/>
      </rPr>
      <t>*</t>
    </r>
  </si>
  <si>
    <r>
      <t>-3.83447</t>
    </r>
    <r>
      <rPr>
        <vertAlign val="superscript"/>
        <sz val="10"/>
        <color indexed="8"/>
        <rFont val="Times New Roman"/>
        <family val="1"/>
      </rPr>
      <t>*</t>
    </r>
  </si>
  <si>
    <r>
      <t>-.34311</t>
    </r>
    <r>
      <rPr>
        <vertAlign val="superscript"/>
        <sz val="10"/>
        <color indexed="8"/>
        <rFont val="Times New Roman"/>
        <family val="1"/>
      </rPr>
      <t>*</t>
    </r>
  </si>
  <si>
    <r>
      <t>2.45653</t>
    </r>
    <r>
      <rPr>
        <vertAlign val="superscript"/>
        <sz val="10"/>
        <color indexed="8"/>
        <rFont val="Times New Roman"/>
        <family val="1"/>
      </rPr>
      <t>*</t>
    </r>
  </si>
  <si>
    <r>
      <t>2.36826</t>
    </r>
    <r>
      <rPr>
        <vertAlign val="superscript"/>
        <sz val="10"/>
        <color indexed="8"/>
        <rFont val="Times New Roman"/>
        <family val="1"/>
      </rPr>
      <t>*</t>
    </r>
  </si>
  <si>
    <r>
      <t>2.18279</t>
    </r>
    <r>
      <rPr>
        <vertAlign val="superscript"/>
        <sz val="10"/>
        <color indexed="8"/>
        <rFont val="Times New Roman"/>
        <family val="1"/>
      </rPr>
      <t>*</t>
    </r>
  </si>
  <si>
    <r>
      <t>-.75012</t>
    </r>
    <r>
      <rPr>
        <vertAlign val="superscript"/>
        <sz val="10"/>
        <color indexed="8"/>
        <rFont val="Times New Roman"/>
        <family val="1"/>
      </rPr>
      <t>*</t>
    </r>
  </si>
  <si>
    <r>
      <t>-.83970987</t>
    </r>
    <r>
      <rPr>
        <vertAlign val="superscript"/>
        <sz val="10"/>
        <color indexed="8"/>
        <rFont val="Times New Roman"/>
        <family val="1"/>
      </rPr>
      <t>*</t>
    </r>
  </si>
  <si>
    <r>
      <t>-.55644</t>
    </r>
    <r>
      <rPr>
        <vertAlign val="superscript"/>
        <sz val="10"/>
        <color indexed="8"/>
        <rFont val="Times New Roman"/>
        <family val="1"/>
      </rPr>
      <t>*</t>
    </r>
  </si>
  <si>
    <r>
      <t>-2.38466</t>
    </r>
    <r>
      <rPr>
        <vertAlign val="superscript"/>
        <sz val="10"/>
        <color indexed="8"/>
        <rFont val="Times New Roman"/>
        <family val="1"/>
      </rPr>
      <t>*</t>
    </r>
  </si>
  <si>
    <r>
      <t>4.84119</t>
    </r>
    <r>
      <rPr>
        <vertAlign val="superscript"/>
        <sz val="10"/>
        <color indexed="8"/>
        <rFont val="Times New Roman"/>
        <family val="1"/>
      </rPr>
      <t>*</t>
    </r>
  </si>
  <si>
    <r>
      <t>4.75292</t>
    </r>
    <r>
      <rPr>
        <vertAlign val="superscript"/>
        <sz val="10"/>
        <color indexed="8"/>
        <rFont val="Times New Roman"/>
        <family val="1"/>
      </rPr>
      <t>*</t>
    </r>
  </si>
  <si>
    <r>
      <t>4.56745</t>
    </r>
    <r>
      <rPr>
        <vertAlign val="superscript"/>
        <sz val="10"/>
        <color indexed="8"/>
        <rFont val="Times New Roman"/>
        <family val="1"/>
      </rPr>
      <t>*</t>
    </r>
  </si>
  <si>
    <r>
      <t>-1.03969</t>
    </r>
    <r>
      <rPr>
        <vertAlign val="superscript"/>
        <sz val="10"/>
        <color indexed="8"/>
        <rFont val="Times New Roman"/>
        <family val="1"/>
      </rPr>
      <t>*</t>
    </r>
  </si>
  <si>
    <r>
      <t>-.88578270</t>
    </r>
    <r>
      <rPr>
        <vertAlign val="superscript"/>
        <sz val="10"/>
        <color indexed="8"/>
        <rFont val="Times New Roman"/>
        <family val="1"/>
      </rPr>
      <t>*</t>
    </r>
  </si>
  <si>
    <r>
      <t>-.42327</t>
    </r>
    <r>
      <rPr>
        <vertAlign val="superscript"/>
        <sz val="10"/>
        <color indexed="8"/>
        <rFont val="Times New Roman"/>
        <family val="1"/>
      </rPr>
      <t>*</t>
    </r>
  </si>
  <si>
    <r>
      <t>3.83447</t>
    </r>
    <r>
      <rPr>
        <vertAlign val="superscript"/>
        <sz val="10"/>
        <color indexed="8"/>
        <rFont val="Times New Roman"/>
        <family val="1"/>
      </rPr>
      <t>*</t>
    </r>
  </si>
  <si>
    <r>
      <t>2.38466</t>
    </r>
    <r>
      <rPr>
        <vertAlign val="superscript"/>
        <sz val="10"/>
        <color indexed="8"/>
        <rFont val="Times New Roman"/>
        <family val="1"/>
      </rPr>
      <t>*</t>
    </r>
  </si>
  <si>
    <t xml:space="preserve">Mean difference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###0.00000"/>
    <numFmt numFmtId="177" formatCode="####.000"/>
    <numFmt numFmtId="178" formatCode="###0.0000"/>
    <numFmt numFmtId="179" formatCode="####.00000"/>
    <numFmt numFmtId="180" formatCode="####.0000"/>
    <numFmt numFmtId="181" formatCode="####.00000000"/>
    <numFmt numFmtId="182" formatCode="####.0000000"/>
    <numFmt numFmtId="183" formatCode="###0.0000000"/>
  </numFmts>
  <fonts count="19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color indexed="8"/>
      <name val="Times New Roman"/>
      <family val="1"/>
    </font>
    <font>
      <sz val="10"/>
      <color indexed="8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b/>
      <sz val="10"/>
      <color rgb="FF000000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等线"/>
      <family val="3"/>
      <charset val="134"/>
    </font>
    <font>
      <sz val="10"/>
      <color indexed="8"/>
      <name val="MingLiU"/>
      <family val="3"/>
      <charset val="136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6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5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3" fillId="0" borderId="0" xfId="1" applyFont="1" applyAlignment="1">
      <alignment horizontal="center"/>
    </xf>
    <xf numFmtId="0" fontId="10" fillId="0" borderId="2" xfId="4" applyFont="1" applyBorder="1" applyAlignment="1">
      <alignment horizontal="center" vertical="top"/>
    </xf>
    <xf numFmtId="0" fontId="10" fillId="0" borderId="3" xfId="4" applyFont="1" applyBorder="1" applyAlignment="1">
      <alignment horizontal="center" vertical="center"/>
    </xf>
    <xf numFmtId="176" fontId="10" fillId="0" borderId="4" xfId="4" applyNumberFormat="1" applyFont="1" applyBorder="1" applyAlignment="1">
      <alignment horizontal="center" vertical="center"/>
    </xf>
    <xf numFmtId="177" fontId="10" fillId="0" borderId="4" xfId="4" applyNumberFormat="1" applyFont="1" applyBorder="1" applyAlignment="1">
      <alignment horizontal="center" vertical="center"/>
    </xf>
    <xf numFmtId="178" fontId="10" fillId="0" borderId="4" xfId="4" applyNumberFormat="1" applyFont="1" applyBorder="1" applyAlignment="1">
      <alignment horizontal="center" vertical="center"/>
    </xf>
    <xf numFmtId="178" fontId="10" fillId="0" borderId="15" xfId="4" applyNumberFormat="1" applyFont="1" applyBorder="1" applyAlignment="1">
      <alignment horizontal="center" vertical="center"/>
    </xf>
    <xf numFmtId="0" fontId="14" fillId="0" borderId="17" xfId="4" applyFont="1" applyBorder="1" applyAlignment="1">
      <alignment horizontal="center" vertical="top"/>
    </xf>
    <xf numFmtId="0" fontId="10" fillId="0" borderId="17" xfId="4" applyFont="1" applyBorder="1" applyAlignment="1">
      <alignment horizontal="center" vertical="top"/>
    </xf>
    <xf numFmtId="0" fontId="10" fillId="0" borderId="18" xfId="4" applyFont="1" applyBorder="1" applyAlignment="1">
      <alignment horizontal="center" vertical="center"/>
    </xf>
    <xf numFmtId="176" fontId="10" fillId="0" borderId="19" xfId="4" applyNumberFormat="1" applyFont="1" applyBorder="1" applyAlignment="1">
      <alignment horizontal="center" vertical="center"/>
    </xf>
    <xf numFmtId="177" fontId="10" fillId="0" borderId="19" xfId="4" applyNumberFormat="1" applyFont="1" applyBorder="1" applyAlignment="1">
      <alignment horizontal="center" vertical="center"/>
    </xf>
    <xf numFmtId="178" fontId="10" fillId="0" borderId="19" xfId="4" applyNumberFormat="1" applyFont="1" applyBorder="1" applyAlignment="1">
      <alignment horizontal="center" vertical="center"/>
    </xf>
    <xf numFmtId="178" fontId="10" fillId="0" borderId="20" xfId="4" applyNumberFormat="1" applyFont="1" applyBorder="1" applyAlignment="1">
      <alignment horizontal="center" vertical="center"/>
    </xf>
    <xf numFmtId="176" fontId="10" fillId="0" borderId="18" xfId="4" applyNumberFormat="1" applyFont="1" applyBorder="1" applyAlignment="1">
      <alignment horizontal="center" vertical="center"/>
    </xf>
    <xf numFmtId="179" fontId="10" fillId="0" borderId="18" xfId="4" applyNumberFormat="1" applyFont="1" applyBorder="1" applyAlignment="1">
      <alignment horizontal="center" vertical="center"/>
    </xf>
    <xf numFmtId="0" fontId="10" fillId="0" borderId="9" xfId="4" applyFont="1" applyBorder="1" applyAlignment="1">
      <alignment horizontal="center" vertical="top"/>
    </xf>
    <xf numFmtId="176" fontId="10" fillId="0" borderId="10" xfId="4" applyNumberFormat="1" applyFont="1" applyBorder="1" applyAlignment="1">
      <alignment horizontal="center" vertical="center"/>
    </xf>
    <xf numFmtId="176" fontId="10" fillId="0" borderId="11" xfId="4" applyNumberFormat="1" applyFont="1" applyBorder="1" applyAlignment="1">
      <alignment horizontal="center" vertical="center"/>
    </xf>
    <xf numFmtId="177" fontId="10" fillId="0" borderId="11" xfId="4" applyNumberFormat="1" applyFont="1" applyBorder="1" applyAlignment="1">
      <alignment horizontal="center" vertical="center"/>
    </xf>
    <xf numFmtId="178" fontId="10" fillId="0" borderId="11" xfId="4" applyNumberFormat="1" applyFont="1" applyBorder="1" applyAlignment="1">
      <alignment horizontal="center" vertical="center"/>
    </xf>
    <xf numFmtId="178" fontId="10" fillId="0" borderId="21" xfId="4" applyNumberFormat="1" applyFont="1" applyBorder="1" applyAlignment="1">
      <alignment horizontal="center" vertical="center"/>
    </xf>
    <xf numFmtId="0" fontId="11" fillId="0" borderId="9" xfId="4" applyFont="1" applyBorder="1" applyAlignment="1">
      <alignment horizontal="center" vertical="top"/>
    </xf>
    <xf numFmtId="0" fontId="10" fillId="0" borderId="10" xfId="4" applyFont="1" applyBorder="1" applyAlignment="1">
      <alignment horizontal="center" vertical="center"/>
    </xf>
    <xf numFmtId="0" fontId="10" fillId="0" borderId="0" xfId="4" applyFont="1" applyAlignment="1">
      <alignment horizontal="left" vertical="top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16" xfId="4" applyFont="1" applyBorder="1" applyAlignment="1">
      <alignment horizontal="center" vertical="top"/>
    </xf>
    <xf numFmtId="0" fontId="10" fillId="0" borderId="16" xfId="4" applyFont="1" applyBorder="1" applyAlignment="1">
      <alignment horizontal="center" vertical="top" wrapText="1"/>
    </xf>
    <xf numFmtId="0" fontId="10" fillId="0" borderId="8" xfId="4" applyFont="1" applyBorder="1" applyAlignment="1">
      <alignment horizontal="center" vertical="top" wrapText="1"/>
    </xf>
    <xf numFmtId="0" fontId="14" fillId="0" borderId="16" xfId="4" applyFont="1" applyBorder="1" applyAlignment="1">
      <alignment horizontal="center" vertical="top"/>
    </xf>
    <xf numFmtId="0" fontId="10" fillId="0" borderId="0" xfId="4" applyFont="1" applyAlignment="1">
      <alignment horizontal="center" vertical="top" wrapText="1"/>
    </xf>
    <xf numFmtId="0" fontId="11" fillId="0" borderId="1" xfId="4" applyFont="1" applyBorder="1" applyAlignment="1">
      <alignment horizontal="center" vertical="top"/>
    </xf>
    <xf numFmtId="0" fontId="10" fillId="0" borderId="1" xfId="4" applyFont="1" applyBorder="1" applyAlignment="1">
      <alignment horizontal="center" vertical="top"/>
    </xf>
    <xf numFmtId="0" fontId="11" fillId="0" borderId="16" xfId="4" applyFont="1" applyBorder="1" applyAlignment="1">
      <alignment horizontal="center" vertical="top"/>
    </xf>
    <xf numFmtId="179" fontId="10" fillId="0" borderId="3" xfId="2" applyNumberFormat="1" applyFont="1" applyBorder="1" applyAlignment="1">
      <alignment horizontal="right" vertical="center"/>
    </xf>
    <xf numFmtId="179" fontId="10" fillId="0" borderId="4" xfId="2" applyNumberFormat="1" applyFont="1" applyBorder="1" applyAlignment="1">
      <alignment horizontal="right" vertical="center"/>
    </xf>
    <xf numFmtId="177" fontId="10" fillId="0" borderId="4" xfId="2" applyNumberFormat="1" applyFont="1" applyBorder="1" applyAlignment="1">
      <alignment horizontal="right" vertical="center"/>
    </xf>
    <xf numFmtId="180" fontId="10" fillId="0" borderId="4" xfId="2" applyNumberFormat="1" applyFont="1" applyBorder="1" applyAlignment="1">
      <alignment horizontal="right" vertical="center"/>
    </xf>
    <xf numFmtId="180" fontId="10" fillId="0" borderId="15" xfId="2" applyNumberFormat="1" applyFont="1" applyBorder="1" applyAlignment="1">
      <alignment horizontal="right" vertical="center"/>
    </xf>
    <xf numFmtId="0" fontId="10" fillId="0" borderId="1" xfId="1" applyFont="1" applyBorder="1" applyAlignment="1">
      <alignment horizontal="center" vertical="top"/>
    </xf>
    <xf numFmtId="0" fontId="10" fillId="0" borderId="2" xfId="1" applyFont="1" applyBorder="1" applyAlignment="1">
      <alignment horizontal="center" vertical="top"/>
    </xf>
    <xf numFmtId="177" fontId="10" fillId="0" borderId="19" xfId="2" applyNumberFormat="1" applyFont="1" applyBorder="1" applyAlignment="1">
      <alignment horizontal="right" vertical="center"/>
    </xf>
    <xf numFmtId="179" fontId="10" fillId="0" borderId="19" xfId="2" applyNumberFormat="1" applyFont="1" applyBorder="1" applyAlignment="1">
      <alignment horizontal="right" vertical="center"/>
    </xf>
    <xf numFmtId="180" fontId="10" fillId="0" borderId="20" xfId="2" applyNumberFormat="1" applyFont="1" applyBorder="1" applyAlignment="1">
      <alignment horizontal="right" vertical="center"/>
    </xf>
    <xf numFmtId="0" fontId="14" fillId="0" borderId="1" xfId="1" applyFont="1" applyBorder="1" applyAlignment="1">
      <alignment horizontal="center" vertical="top"/>
    </xf>
    <xf numFmtId="0" fontId="14" fillId="0" borderId="2" xfId="1" applyFont="1" applyBorder="1" applyAlignment="1">
      <alignment horizontal="center" vertical="top"/>
    </xf>
    <xf numFmtId="176" fontId="10" fillId="0" borderId="4" xfId="2" applyNumberFormat="1" applyFont="1" applyBorder="1" applyAlignment="1">
      <alignment horizontal="right" vertical="center"/>
    </xf>
    <xf numFmtId="178" fontId="10" fillId="0" borderId="4" xfId="2" applyNumberFormat="1" applyFont="1" applyBorder="1" applyAlignment="1">
      <alignment horizontal="right" vertical="center"/>
    </xf>
    <xf numFmtId="178" fontId="10" fillId="0" borderId="15" xfId="2" applyNumberFormat="1" applyFont="1" applyBorder="1" applyAlignment="1">
      <alignment horizontal="right" vertical="center"/>
    </xf>
    <xf numFmtId="179" fontId="10" fillId="0" borderId="18" xfId="2" applyNumberFormat="1" applyFont="1" applyBorder="1" applyAlignment="1">
      <alignment horizontal="right" vertical="center"/>
    </xf>
    <xf numFmtId="180" fontId="10" fillId="0" borderId="19" xfId="2" applyNumberFormat="1" applyFont="1" applyBorder="1" applyAlignment="1">
      <alignment horizontal="right" vertical="center"/>
    </xf>
    <xf numFmtId="0" fontId="10" fillId="0" borderId="16" xfId="1" applyFont="1" applyBorder="1" applyAlignment="1">
      <alignment horizontal="center" vertical="top" wrapText="1"/>
    </xf>
    <xf numFmtId="0" fontId="14" fillId="0" borderId="17" xfId="1" applyFont="1" applyBorder="1" applyAlignment="1">
      <alignment horizontal="center" vertical="top"/>
    </xf>
    <xf numFmtId="176" fontId="10" fillId="0" borderId="19" xfId="2" applyNumberFormat="1" applyFont="1" applyBorder="1" applyAlignment="1">
      <alignment horizontal="right" vertical="center"/>
    </xf>
    <xf numFmtId="178" fontId="10" fillId="0" borderId="19" xfId="2" applyNumberFormat="1" applyFont="1" applyBorder="1" applyAlignment="1">
      <alignment horizontal="right" vertical="center"/>
    </xf>
    <xf numFmtId="178" fontId="10" fillId="0" borderId="20" xfId="2" applyNumberFormat="1" applyFont="1" applyBorder="1" applyAlignment="1">
      <alignment horizontal="right" vertical="center"/>
    </xf>
    <xf numFmtId="0" fontId="10" fillId="0" borderId="18" xfId="2" applyFont="1" applyBorder="1" applyAlignment="1">
      <alignment horizontal="right" vertical="center"/>
    </xf>
    <xf numFmtId="0" fontId="10" fillId="0" borderId="17" xfId="1" applyFont="1" applyBorder="1" applyAlignment="1">
      <alignment horizontal="center" vertical="top"/>
    </xf>
    <xf numFmtId="0" fontId="12" fillId="0" borderId="17" xfId="1" applyFont="1" applyBorder="1" applyAlignment="1">
      <alignment horizontal="center" vertical="top"/>
    </xf>
    <xf numFmtId="0" fontId="10" fillId="0" borderId="16" xfId="1" applyFont="1" applyBorder="1" applyAlignment="1">
      <alignment horizontal="center" vertical="top"/>
    </xf>
    <xf numFmtId="0" fontId="14" fillId="0" borderId="16" xfId="1" applyFont="1" applyBorder="1" applyAlignment="1">
      <alignment horizontal="center" vertical="top"/>
    </xf>
    <xf numFmtId="0" fontId="11" fillId="0" borderId="17" xfId="1" applyFont="1" applyBorder="1" applyAlignment="1">
      <alignment horizontal="center" vertical="top"/>
    </xf>
    <xf numFmtId="176" fontId="10" fillId="0" borderId="18" xfId="2" applyNumberFormat="1" applyFont="1" applyBorder="1" applyAlignment="1">
      <alignment horizontal="right" vertical="center"/>
    </xf>
    <xf numFmtId="179" fontId="10" fillId="0" borderId="10" xfId="2" applyNumberFormat="1" applyFont="1" applyBorder="1" applyAlignment="1">
      <alignment horizontal="right" vertical="center"/>
    </xf>
    <xf numFmtId="179" fontId="10" fillId="0" borderId="11" xfId="2" applyNumberFormat="1" applyFont="1" applyBorder="1" applyAlignment="1">
      <alignment horizontal="right" vertical="center"/>
    </xf>
    <xf numFmtId="177" fontId="10" fillId="0" borderId="11" xfId="2" applyNumberFormat="1" applyFont="1" applyBorder="1" applyAlignment="1">
      <alignment horizontal="right" vertical="center"/>
    </xf>
    <xf numFmtId="180" fontId="10" fillId="0" borderId="11" xfId="2" applyNumberFormat="1" applyFont="1" applyBorder="1" applyAlignment="1">
      <alignment horizontal="right" vertical="center"/>
    </xf>
    <xf numFmtId="180" fontId="10" fillId="0" borderId="21" xfId="2" applyNumberFormat="1" applyFont="1" applyBorder="1" applyAlignment="1">
      <alignment horizontal="right" vertical="center"/>
    </xf>
    <xf numFmtId="0" fontId="10" fillId="0" borderId="8" xfId="1" applyFont="1" applyBorder="1" applyAlignment="1">
      <alignment horizontal="center" vertical="top" wrapText="1"/>
    </xf>
    <xf numFmtId="0" fontId="14" fillId="0" borderId="9" xfId="1" applyFont="1" applyBorder="1" applyAlignment="1">
      <alignment horizontal="center" vertical="top"/>
    </xf>
    <xf numFmtId="176" fontId="10" fillId="0" borderId="10" xfId="2" applyNumberFormat="1" applyFont="1" applyBorder="1" applyAlignment="1">
      <alignment horizontal="right" vertical="center"/>
    </xf>
    <xf numFmtId="176" fontId="10" fillId="0" borderId="11" xfId="2" applyNumberFormat="1" applyFont="1" applyBorder="1" applyAlignment="1">
      <alignment horizontal="right" vertical="center"/>
    </xf>
    <xf numFmtId="178" fontId="10" fillId="0" borderId="11" xfId="2" applyNumberFormat="1" applyFont="1" applyBorder="1" applyAlignment="1">
      <alignment horizontal="right" vertical="center"/>
    </xf>
    <xf numFmtId="178" fontId="10" fillId="0" borderId="21" xfId="2" applyNumberFormat="1" applyFont="1" applyBorder="1" applyAlignment="1">
      <alignment horizontal="right" vertical="center"/>
    </xf>
    <xf numFmtId="0" fontId="15" fillId="0" borderId="0" xfId="1" applyFont="1" applyAlignment="1">
      <alignment horizontal="center" vertical="center" wrapText="1"/>
    </xf>
    <xf numFmtId="0" fontId="16" fillId="0" borderId="0" xfId="1" applyFont="1" applyAlignment="1">
      <alignment horizontal="center" vertical="center" wrapText="1"/>
    </xf>
    <xf numFmtId="0" fontId="10" fillId="0" borderId="1" xfId="1" applyFont="1" applyBorder="1" applyAlignment="1">
      <alignment horizontal="center" wrapText="1"/>
    </xf>
    <xf numFmtId="0" fontId="10" fillId="0" borderId="2" xfId="1" applyFont="1" applyBorder="1" applyAlignment="1">
      <alignment horizontal="center" wrapText="1"/>
    </xf>
    <xf numFmtId="0" fontId="11" fillId="0" borderId="5" xfId="1" applyFont="1" applyBorder="1" applyAlignment="1">
      <alignment horizontal="center" wrapText="1"/>
    </xf>
    <xf numFmtId="0" fontId="11" fillId="0" borderId="6" xfId="1" applyFont="1" applyBorder="1" applyAlignment="1">
      <alignment horizontal="center" wrapText="1"/>
    </xf>
    <xf numFmtId="0" fontId="10" fillId="0" borderId="6" xfId="1" applyFont="1" applyBorder="1" applyAlignment="1">
      <alignment horizontal="center" wrapText="1"/>
    </xf>
    <xf numFmtId="0" fontId="10" fillId="0" borderId="7" xfId="1" applyFont="1" applyBorder="1" applyAlignment="1">
      <alignment horizontal="center" wrapText="1"/>
    </xf>
    <xf numFmtId="0" fontId="10" fillId="0" borderId="8" xfId="1" applyFont="1" applyBorder="1" applyAlignment="1">
      <alignment horizontal="center" wrapText="1"/>
    </xf>
    <xf numFmtId="0" fontId="10" fillId="0" borderId="9" xfId="1" applyFont="1" applyBorder="1" applyAlignment="1">
      <alignment horizontal="center" wrapText="1"/>
    </xf>
    <xf numFmtId="0" fontId="10" fillId="0" borderId="14" xfId="1" applyFont="1" applyBorder="1" applyAlignment="1">
      <alignment horizontal="center" wrapText="1"/>
    </xf>
    <xf numFmtId="0" fontId="10" fillId="0" borderId="12" xfId="1" applyFont="1" applyBorder="1" applyAlignment="1">
      <alignment horizontal="center" wrapText="1"/>
    </xf>
    <xf numFmtId="0" fontId="11" fillId="0" borderId="12" xfId="1" applyFont="1" applyBorder="1" applyAlignment="1">
      <alignment horizontal="center" wrapText="1"/>
    </xf>
    <xf numFmtId="0" fontId="11" fillId="0" borderId="13" xfId="1" applyFont="1" applyBorder="1" applyAlignment="1">
      <alignment horizontal="center" wrapText="1"/>
    </xf>
    <xf numFmtId="180" fontId="18" fillId="0" borderId="15" xfId="2" applyNumberFormat="1" applyFont="1" applyBorder="1" applyAlignment="1">
      <alignment horizontal="right" vertical="center"/>
    </xf>
    <xf numFmtId="180" fontId="18" fillId="0" borderId="20" xfId="2" applyNumberFormat="1" applyFont="1" applyBorder="1" applyAlignment="1">
      <alignment horizontal="right" vertical="center"/>
    </xf>
    <xf numFmtId="178" fontId="18" fillId="0" borderId="20" xfId="2" applyNumberFormat="1" applyFont="1" applyBorder="1" applyAlignment="1">
      <alignment horizontal="right" vertical="center"/>
    </xf>
    <xf numFmtId="180" fontId="18" fillId="0" borderId="21" xfId="2" applyNumberFormat="1" applyFont="1" applyBorder="1" applyAlignment="1">
      <alignment horizontal="right" vertical="center"/>
    </xf>
    <xf numFmtId="0" fontId="10" fillId="0" borderId="3" xfId="1" applyFont="1" applyBorder="1" applyAlignment="1">
      <alignment horizontal="center" vertical="center"/>
    </xf>
    <xf numFmtId="176" fontId="10" fillId="0" borderId="4" xfId="1" applyNumberFormat="1" applyFont="1" applyBorder="1" applyAlignment="1">
      <alignment horizontal="center" vertical="center"/>
    </xf>
    <xf numFmtId="177" fontId="10" fillId="0" borderId="4" xfId="1" applyNumberFormat="1" applyFont="1" applyBorder="1" applyAlignment="1">
      <alignment horizontal="center" vertical="center"/>
    </xf>
    <xf numFmtId="178" fontId="10" fillId="0" borderId="4" xfId="1" applyNumberFormat="1" applyFont="1" applyBorder="1" applyAlignment="1">
      <alignment horizontal="center" vertical="center"/>
    </xf>
    <xf numFmtId="178" fontId="10" fillId="0" borderId="15" xfId="1" applyNumberFormat="1" applyFont="1" applyBorder="1" applyAlignment="1">
      <alignment horizontal="center" vertical="center"/>
    </xf>
    <xf numFmtId="0" fontId="10" fillId="0" borderId="18" xfId="1" applyFont="1" applyBorder="1" applyAlignment="1">
      <alignment horizontal="center" vertical="center"/>
    </xf>
    <xf numFmtId="176" fontId="10" fillId="0" borderId="19" xfId="1" applyNumberFormat="1" applyFont="1" applyBorder="1" applyAlignment="1">
      <alignment horizontal="center" vertical="center"/>
    </xf>
    <xf numFmtId="177" fontId="10" fillId="0" borderId="19" xfId="1" applyNumberFormat="1" applyFont="1" applyBorder="1" applyAlignment="1">
      <alignment horizontal="center" vertical="center"/>
    </xf>
    <xf numFmtId="178" fontId="10" fillId="0" borderId="19" xfId="1" applyNumberFormat="1" applyFont="1" applyBorder="1" applyAlignment="1">
      <alignment horizontal="center" vertical="center"/>
    </xf>
    <xf numFmtId="178" fontId="10" fillId="0" borderId="20" xfId="1" applyNumberFormat="1" applyFont="1" applyBorder="1" applyAlignment="1">
      <alignment horizontal="center" vertical="center"/>
    </xf>
    <xf numFmtId="176" fontId="10" fillId="0" borderId="18" xfId="1" applyNumberFormat="1" applyFont="1" applyBorder="1" applyAlignment="1">
      <alignment horizontal="center" vertical="center"/>
    </xf>
    <xf numFmtId="179" fontId="10" fillId="0" borderId="18" xfId="1" applyNumberFormat="1" applyFont="1" applyBorder="1" applyAlignment="1">
      <alignment horizontal="center" vertical="center"/>
    </xf>
    <xf numFmtId="179" fontId="10" fillId="0" borderId="10" xfId="1" applyNumberFormat="1" applyFont="1" applyBorder="1" applyAlignment="1">
      <alignment horizontal="center" vertical="center"/>
    </xf>
    <xf numFmtId="176" fontId="10" fillId="0" borderId="11" xfId="1" applyNumberFormat="1" applyFont="1" applyBorder="1" applyAlignment="1">
      <alignment horizontal="center" vertical="center"/>
    </xf>
    <xf numFmtId="177" fontId="10" fillId="0" borderId="11" xfId="1" applyNumberFormat="1" applyFont="1" applyBorder="1" applyAlignment="1">
      <alignment horizontal="center" vertical="center"/>
    </xf>
    <xf numFmtId="178" fontId="10" fillId="0" borderId="11" xfId="1" applyNumberFormat="1" applyFont="1" applyBorder="1" applyAlignment="1">
      <alignment horizontal="center" vertical="center"/>
    </xf>
    <xf numFmtId="178" fontId="10" fillId="0" borderId="21" xfId="1" applyNumberFormat="1" applyFont="1" applyBorder="1" applyAlignment="1">
      <alignment horizontal="center" vertical="center"/>
    </xf>
    <xf numFmtId="176" fontId="10" fillId="0" borderId="10" xfId="1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79" fontId="10" fillId="0" borderId="3" xfId="3" applyNumberFormat="1" applyFont="1" applyBorder="1" applyAlignment="1">
      <alignment horizontal="right" vertical="center"/>
    </xf>
    <xf numFmtId="179" fontId="10" fillId="0" borderId="4" xfId="3" applyNumberFormat="1" applyFont="1" applyBorder="1" applyAlignment="1">
      <alignment horizontal="right" vertical="center"/>
    </xf>
    <xf numFmtId="177" fontId="10" fillId="0" borderId="4" xfId="3" applyNumberFormat="1" applyFont="1" applyBorder="1" applyAlignment="1">
      <alignment horizontal="right" vertical="center"/>
    </xf>
    <xf numFmtId="180" fontId="10" fillId="0" borderId="4" xfId="3" applyNumberFormat="1" applyFont="1" applyBorder="1" applyAlignment="1">
      <alignment horizontal="right" vertical="center"/>
    </xf>
    <xf numFmtId="180" fontId="10" fillId="0" borderId="15" xfId="3" applyNumberFormat="1" applyFont="1" applyBorder="1" applyAlignment="1">
      <alignment horizontal="right" vertical="center"/>
    </xf>
    <xf numFmtId="181" fontId="10" fillId="0" borderId="18" xfId="5" applyNumberFormat="1" applyFont="1" applyBorder="1" applyAlignment="1">
      <alignment horizontal="right" vertical="center"/>
    </xf>
    <xf numFmtId="181" fontId="10" fillId="0" borderId="19" xfId="5" applyNumberFormat="1" applyFont="1" applyBorder="1" applyAlignment="1">
      <alignment horizontal="right" vertical="center"/>
    </xf>
    <xf numFmtId="177" fontId="10" fillId="0" borderId="19" xfId="5" applyNumberFormat="1" applyFont="1" applyBorder="1" applyAlignment="1">
      <alignment horizontal="right" vertical="center"/>
    </xf>
    <xf numFmtId="182" fontId="10" fillId="0" borderId="19" xfId="5" applyNumberFormat="1" applyFont="1" applyBorder="1" applyAlignment="1">
      <alignment horizontal="right" vertical="center"/>
    </xf>
    <xf numFmtId="182" fontId="10" fillId="0" borderId="20" xfId="5" applyNumberFormat="1" applyFont="1" applyBorder="1" applyAlignment="1">
      <alignment horizontal="right" vertical="center"/>
    </xf>
    <xf numFmtId="178" fontId="10" fillId="0" borderId="4" xfId="3" applyNumberFormat="1" applyFont="1" applyBorder="1" applyAlignment="1">
      <alignment horizontal="right" vertical="center"/>
    </xf>
    <xf numFmtId="178" fontId="10" fillId="0" borderId="15" xfId="3" applyNumberFormat="1" applyFont="1" applyBorder="1" applyAlignment="1">
      <alignment horizontal="right" vertical="center"/>
    </xf>
    <xf numFmtId="179" fontId="10" fillId="0" borderId="18" xfId="3" applyNumberFormat="1" applyFont="1" applyBorder="1" applyAlignment="1">
      <alignment horizontal="right" vertical="center"/>
    </xf>
    <xf numFmtId="179" fontId="10" fillId="0" borderId="19" xfId="3" applyNumberFormat="1" applyFont="1" applyBorder="1" applyAlignment="1">
      <alignment horizontal="right" vertical="center"/>
    </xf>
    <xf numFmtId="177" fontId="10" fillId="0" borderId="19" xfId="3" applyNumberFormat="1" applyFont="1" applyBorder="1" applyAlignment="1">
      <alignment horizontal="right" vertical="center"/>
    </xf>
    <xf numFmtId="180" fontId="10" fillId="0" borderId="19" xfId="3" applyNumberFormat="1" applyFont="1" applyBorder="1" applyAlignment="1">
      <alignment horizontal="right" vertical="center"/>
    </xf>
    <xf numFmtId="180" fontId="10" fillId="0" borderId="20" xfId="3" applyNumberFormat="1" applyFont="1" applyBorder="1" applyAlignment="1">
      <alignment horizontal="right" vertical="center"/>
    </xf>
    <xf numFmtId="178" fontId="10" fillId="0" borderId="19" xfId="3" applyNumberFormat="1" applyFont="1" applyBorder="1" applyAlignment="1">
      <alignment horizontal="right" vertical="center"/>
    </xf>
    <xf numFmtId="178" fontId="10" fillId="0" borderId="20" xfId="3" applyNumberFormat="1" applyFont="1" applyBorder="1" applyAlignment="1">
      <alignment horizontal="right" vertical="center"/>
    </xf>
    <xf numFmtId="0" fontId="10" fillId="0" borderId="18" xfId="3" applyFont="1" applyBorder="1" applyAlignment="1">
      <alignment horizontal="right" vertical="center"/>
    </xf>
    <xf numFmtId="0" fontId="10" fillId="0" borderId="18" xfId="5" applyFont="1" applyBorder="1" applyAlignment="1">
      <alignment horizontal="right" vertical="center"/>
    </xf>
    <xf numFmtId="183" fontId="10" fillId="0" borderId="19" xfId="5" applyNumberFormat="1" applyFont="1" applyBorder="1" applyAlignment="1">
      <alignment horizontal="right" vertical="center"/>
    </xf>
    <xf numFmtId="176" fontId="10" fillId="0" borderId="18" xfId="3" applyNumberFormat="1" applyFont="1" applyBorder="1" applyAlignment="1">
      <alignment horizontal="right" vertical="center"/>
    </xf>
    <xf numFmtId="183" fontId="10" fillId="0" borderId="20" xfId="5" applyNumberFormat="1" applyFont="1" applyBorder="1" applyAlignment="1">
      <alignment horizontal="right" vertical="center"/>
    </xf>
    <xf numFmtId="179" fontId="10" fillId="0" borderId="10" xfId="3" applyNumberFormat="1" applyFont="1" applyBorder="1" applyAlignment="1">
      <alignment horizontal="right" vertical="center"/>
    </xf>
    <xf numFmtId="179" fontId="10" fillId="0" borderId="11" xfId="3" applyNumberFormat="1" applyFont="1" applyBorder="1" applyAlignment="1">
      <alignment horizontal="right" vertical="center"/>
    </xf>
    <xf numFmtId="177" fontId="10" fillId="0" borderId="11" xfId="3" applyNumberFormat="1" applyFont="1" applyBorder="1" applyAlignment="1">
      <alignment horizontal="right" vertical="center"/>
    </xf>
    <xf numFmtId="180" fontId="10" fillId="0" borderId="11" xfId="3" applyNumberFormat="1" applyFont="1" applyBorder="1" applyAlignment="1">
      <alignment horizontal="right" vertical="center"/>
    </xf>
    <xf numFmtId="180" fontId="10" fillId="0" borderId="21" xfId="3" applyNumberFormat="1" applyFont="1" applyBorder="1" applyAlignment="1">
      <alignment horizontal="right" vertical="center"/>
    </xf>
    <xf numFmtId="0" fontId="10" fillId="0" borderId="10" xfId="3" applyFont="1" applyBorder="1" applyAlignment="1">
      <alignment horizontal="right" vertical="center"/>
    </xf>
    <xf numFmtId="178" fontId="10" fillId="0" borderId="21" xfId="3" applyNumberFormat="1" applyFont="1" applyBorder="1" applyAlignment="1">
      <alignment horizontal="right" vertical="center"/>
    </xf>
  </cellXfs>
  <cellStyles count="6">
    <cellStyle name="常规" xfId="0" builtinId="0"/>
    <cellStyle name="常规_a" xfId="1" xr:uid="{00000000-0005-0000-0000-000031000000}"/>
    <cellStyle name="常规_b" xfId="2" xr:uid="{00000000-0005-0000-0000-000032000000}"/>
    <cellStyle name="常规_c" xfId="3" xr:uid="{00000000-0005-0000-0000-000033000000}"/>
    <cellStyle name="常规_d" xfId="4" xr:uid="{00000000-0005-0000-0000-000034000000}"/>
    <cellStyle name="常规_Sheet3_1" xfId="5" xr:uid="{D5DEEE51-FA7D-4460-AB7D-1EF358DA1E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7"/>
  <sheetViews>
    <sheetView topLeftCell="L1" workbookViewId="0">
      <selection activeCell="Y15" sqref="Y15:AE16"/>
    </sheetView>
  </sheetViews>
  <sheetFormatPr defaultColWidth="9" defaultRowHeight="12.75" x14ac:dyDescent="0.2"/>
  <cols>
    <col min="1" max="1" width="24.25" style="1" customWidth="1"/>
    <col min="2" max="2" width="11.375" style="1" customWidth="1"/>
    <col min="3" max="3" width="10.875" style="1" customWidth="1"/>
    <col min="4" max="7" width="9.625" style="1"/>
    <col min="8" max="8" width="9" style="1"/>
    <col min="9" max="9" width="23.625" style="1" customWidth="1"/>
    <col min="10" max="10" width="13" style="1" customWidth="1"/>
    <col min="11" max="15" width="9.625" style="1"/>
    <col min="16" max="16" width="9" style="1"/>
    <col min="17" max="17" width="25" style="1" customWidth="1"/>
    <col min="18" max="18" width="11.625" style="1" customWidth="1"/>
    <col min="19" max="23" width="9.625" style="1"/>
    <col min="24" max="24" width="9" style="1"/>
    <col min="25" max="25" width="24.75" style="1" customWidth="1"/>
    <col min="26" max="26" width="11.375" style="1" customWidth="1"/>
    <col min="27" max="31" width="9.625" style="1"/>
    <col min="32" max="16384" width="9" style="1"/>
  </cols>
  <sheetData>
    <row r="1" spans="1:31" x14ac:dyDescent="0.2">
      <c r="B1" s="37" t="s">
        <v>0</v>
      </c>
      <c r="C1" s="37"/>
      <c r="D1" s="37"/>
      <c r="E1" s="36" t="s">
        <v>1</v>
      </c>
      <c r="F1" s="36"/>
      <c r="G1" s="36"/>
      <c r="H1" s="2"/>
      <c r="J1" s="37" t="s">
        <v>0</v>
      </c>
      <c r="K1" s="37"/>
      <c r="L1" s="37"/>
      <c r="M1" s="36" t="s">
        <v>1</v>
      </c>
      <c r="N1" s="36"/>
      <c r="O1" s="36"/>
      <c r="R1" s="37" t="s">
        <v>2</v>
      </c>
      <c r="S1" s="37"/>
      <c r="T1" s="37"/>
      <c r="U1" s="36" t="s">
        <v>1</v>
      </c>
      <c r="V1" s="36"/>
      <c r="W1" s="36"/>
      <c r="Z1" s="37" t="s">
        <v>0</v>
      </c>
      <c r="AA1" s="37"/>
      <c r="AB1" s="37"/>
      <c r="AC1" s="36" t="s">
        <v>1</v>
      </c>
      <c r="AD1" s="36"/>
      <c r="AE1" s="36"/>
    </row>
    <row r="2" spans="1:31" x14ac:dyDescent="0.2">
      <c r="B2" s="1" t="s">
        <v>3</v>
      </c>
      <c r="C2" s="2" t="s">
        <v>4</v>
      </c>
      <c r="D2" s="2" t="s">
        <v>5</v>
      </c>
      <c r="E2" s="1" t="s">
        <v>3</v>
      </c>
      <c r="F2" s="2" t="s">
        <v>4</v>
      </c>
      <c r="G2" s="2" t="s">
        <v>5</v>
      </c>
      <c r="H2" s="2"/>
      <c r="J2" s="1" t="s">
        <v>6</v>
      </c>
      <c r="K2" s="2" t="s">
        <v>7</v>
      </c>
      <c r="L2" s="2" t="s">
        <v>8</v>
      </c>
      <c r="M2" s="1" t="s">
        <v>6</v>
      </c>
      <c r="N2" s="2" t="s">
        <v>7</v>
      </c>
      <c r="O2" s="2" t="s">
        <v>8</v>
      </c>
      <c r="R2" s="1" t="s">
        <v>6</v>
      </c>
      <c r="S2" s="2" t="s">
        <v>9</v>
      </c>
      <c r="T2" s="2" t="s">
        <v>10</v>
      </c>
      <c r="U2" s="1" t="s">
        <v>6</v>
      </c>
      <c r="V2" s="2" t="s">
        <v>9</v>
      </c>
      <c r="W2" s="2" t="s">
        <v>10</v>
      </c>
      <c r="Z2" s="1" t="s">
        <v>3</v>
      </c>
      <c r="AA2" s="2" t="s">
        <v>11</v>
      </c>
      <c r="AB2" s="2" t="s">
        <v>12</v>
      </c>
      <c r="AC2" s="1" t="s">
        <v>3</v>
      </c>
      <c r="AD2" s="2" t="s">
        <v>11</v>
      </c>
      <c r="AE2" s="2" t="s">
        <v>12</v>
      </c>
    </row>
    <row r="3" spans="1:31" x14ac:dyDescent="0.2">
      <c r="A3" s="3" t="s">
        <v>13</v>
      </c>
      <c r="B3" s="1">
        <v>214.26445566911201</v>
      </c>
      <c r="C3" s="1">
        <v>9.2228212089271793</v>
      </c>
      <c r="D3" s="1">
        <v>11.882249018413701</v>
      </c>
      <c r="E3" s="1">
        <v>249.47919237415601</v>
      </c>
      <c r="F3" s="1">
        <v>21.7055383938247</v>
      </c>
      <c r="G3" s="1">
        <v>25.8140499848699</v>
      </c>
      <c r="I3" s="1" t="s">
        <v>13</v>
      </c>
      <c r="J3" s="1">
        <v>103.398920540484</v>
      </c>
      <c r="K3" s="1">
        <v>4.91678379059611</v>
      </c>
      <c r="L3" s="1">
        <v>1.93938387084493</v>
      </c>
      <c r="M3" s="1">
        <v>100.329141148194</v>
      </c>
      <c r="N3" s="1">
        <v>4.8450222292222298</v>
      </c>
      <c r="O3" s="1">
        <v>6.9679458292390901</v>
      </c>
      <c r="Q3" s="1" t="s">
        <v>13</v>
      </c>
      <c r="R3" s="1">
        <v>87.253649425197295</v>
      </c>
      <c r="S3" s="1">
        <v>3.5179922889474899</v>
      </c>
      <c r="T3" s="1">
        <v>2.3621237834665698</v>
      </c>
      <c r="U3" s="1">
        <v>109.426840776803</v>
      </c>
      <c r="V3" s="1">
        <v>3.5646804156612002</v>
      </c>
      <c r="W3" s="1">
        <v>4.9784030355964202</v>
      </c>
      <c r="Y3" s="1" t="s">
        <v>13</v>
      </c>
      <c r="Z3" s="1">
        <v>153.13526184646099</v>
      </c>
      <c r="AA3" s="1">
        <v>22.515062174020301</v>
      </c>
      <c r="AB3" s="1">
        <v>25.5978172361724</v>
      </c>
      <c r="AC3" s="1">
        <v>166.10780949089801</v>
      </c>
      <c r="AD3" s="1">
        <v>25.7682171134404</v>
      </c>
      <c r="AE3" s="1">
        <v>16.758845578013201</v>
      </c>
    </row>
    <row r="4" spans="1:31" x14ac:dyDescent="0.2">
      <c r="B4" s="1">
        <v>225.23274735706099</v>
      </c>
      <c r="C4" s="1">
        <v>9.1024060335906203</v>
      </c>
      <c r="D4" s="1">
        <v>11.059233080268699</v>
      </c>
      <c r="E4" s="1">
        <v>192.47315240503701</v>
      </c>
      <c r="F4" s="1">
        <v>21.035634452580201</v>
      </c>
      <c r="G4" s="1">
        <v>27.71274918956</v>
      </c>
      <c r="J4" s="1">
        <v>122.348466412672</v>
      </c>
      <c r="K4" s="1">
        <v>4.2764364666372003</v>
      </c>
      <c r="L4" s="1">
        <v>2.8967110638141498</v>
      </c>
      <c r="M4" s="1">
        <v>117.386989695927</v>
      </c>
      <c r="N4" s="1">
        <v>4.0781610743977401</v>
      </c>
      <c r="O4" s="1">
        <v>6.0089199310074699</v>
      </c>
      <c r="R4" s="1">
        <v>106.341353624063</v>
      </c>
      <c r="S4" s="1">
        <v>2.7795166726537399</v>
      </c>
      <c r="T4" s="1">
        <v>3.6375537409632601</v>
      </c>
      <c r="U4" s="1">
        <v>102.329277033773</v>
      </c>
      <c r="V4" s="1">
        <v>7.7885015446671897</v>
      </c>
      <c r="W4" s="1">
        <v>7.2841262364752897</v>
      </c>
      <c r="Z4" s="1">
        <v>141.69089318095399</v>
      </c>
      <c r="AA4" s="1">
        <v>28.294419402101099</v>
      </c>
      <c r="AB4" s="1">
        <v>21.699536080978</v>
      </c>
      <c r="AC4" s="1">
        <v>162.344249157988</v>
      </c>
      <c r="AD4" s="1">
        <v>26.9790001071303</v>
      </c>
      <c r="AE4" s="1">
        <v>13.754098417921201</v>
      </c>
    </row>
    <row r="5" spans="1:31" x14ac:dyDescent="0.2">
      <c r="B5" s="1">
        <v>225.428987757165</v>
      </c>
      <c r="C5" s="1">
        <v>9.2494147261211594</v>
      </c>
      <c r="D5" s="1">
        <v>8.8063241676788202</v>
      </c>
      <c r="E5" s="1">
        <v>203.15313789067699</v>
      </c>
      <c r="F5" s="1">
        <v>28.242292200834399</v>
      </c>
      <c r="G5" s="1">
        <v>22.4018029460501</v>
      </c>
      <c r="J5" s="1">
        <v>89.071452114637395</v>
      </c>
      <c r="K5" s="1">
        <v>2.8229877913798198</v>
      </c>
      <c r="L5" s="1">
        <v>2.2569612566516302</v>
      </c>
      <c r="M5" s="1">
        <v>119.326345830067</v>
      </c>
      <c r="N5" s="1">
        <v>4.9803168461937402</v>
      </c>
      <c r="O5" s="1">
        <v>3.3933134441752699</v>
      </c>
      <c r="R5" s="1">
        <v>108.652088956629</v>
      </c>
      <c r="S5" s="1">
        <v>3.47166249522577</v>
      </c>
      <c r="T5" s="1">
        <v>2.8462659947585198</v>
      </c>
      <c r="U5" s="1">
        <v>81.793573643236101</v>
      </c>
      <c r="V5" s="1">
        <v>5.4043665183504404</v>
      </c>
      <c r="W5" s="1">
        <v>7.6429095369439199</v>
      </c>
      <c r="Z5" s="1">
        <v>198.47826651690701</v>
      </c>
      <c r="AA5" s="1">
        <v>23.084448973839098</v>
      </c>
      <c r="AB5" s="1">
        <v>21.921568813558199</v>
      </c>
      <c r="AC5" s="1">
        <v>172.377481901469</v>
      </c>
      <c r="AD5" s="1">
        <v>25.684658414344401</v>
      </c>
      <c r="AE5" s="1">
        <v>18.3216956282083</v>
      </c>
    </row>
    <row r="6" spans="1:31" x14ac:dyDescent="0.2">
      <c r="B6" s="1">
        <v>185.22903201063301</v>
      </c>
      <c r="C6" s="1">
        <v>6.7786158960613498</v>
      </c>
      <c r="D6" s="1">
        <v>9.5754527380930394</v>
      </c>
      <c r="E6" s="1">
        <v>186.32399700615201</v>
      </c>
      <c r="F6" s="1">
        <v>26.852449274214202</v>
      </c>
      <c r="G6" s="1">
        <v>21.641654516013599</v>
      </c>
      <c r="J6" s="1">
        <v>89.281313328166107</v>
      </c>
      <c r="K6" s="1">
        <v>3.0016533197711199</v>
      </c>
      <c r="L6" s="1">
        <v>2.4969496990104099</v>
      </c>
      <c r="M6" s="1">
        <v>98.643132355914304</v>
      </c>
      <c r="N6" s="1">
        <v>4.1676982551776902</v>
      </c>
      <c r="O6" s="1">
        <v>4.0065776264142396</v>
      </c>
      <c r="R6" s="1">
        <v>90.377139290016302</v>
      </c>
      <c r="S6" s="1">
        <v>4.0828803305152901</v>
      </c>
      <c r="T6" s="1">
        <v>2.3318384233527101</v>
      </c>
      <c r="U6" s="1">
        <v>79.3888087079781</v>
      </c>
      <c r="V6" s="1">
        <v>3.54339182298212</v>
      </c>
      <c r="W6" s="1">
        <v>4.2602625058278498</v>
      </c>
      <c r="Z6" s="1">
        <v>135.13901615415301</v>
      </c>
      <c r="AA6" s="1">
        <v>34.496497810029297</v>
      </c>
      <c r="AB6" s="1">
        <v>15.621893424206601</v>
      </c>
      <c r="AC6" s="1">
        <v>209.00888738057699</v>
      </c>
      <c r="AD6" s="1">
        <v>28.8576230039635</v>
      </c>
      <c r="AE6" s="1">
        <v>23.6962156774586</v>
      </c>
    </row>
    <row r="8" spans="1:31" x14ac:dyDescent="0.2">
      <c r="A8" s="4" t="s">
        <v>14</v>
      </c>
      <c r="B8" s="1">
        <f>AVERAGE(B3:B6)</f>
        <v>212.53880569849301</v>
      </c>
      <c r="C8" s="1">
        <f t="shared" ref="C8:O8" si="0">AVERAGE(C3:C6)</f>
        <v>8.5883144661750794</v>
      </c>
      <c r="D8" s="1">
        <f t="shared" si="0"/>
        <v>10.3308147511136</v>
      </c>
      <c r="E8" s="1">
        <f t="shared" si="0"/>
        <v>207.857369919006</v>
      </c>
      <c r="F8" s="1">
        <f t="shared" si="0"/>
        <v>24.458978580363301</v>
      </c>
      <c r="G8" s="1">
        <f t="shared" si="0"/>
        <v>24.392564159123399</v>
      </c>
      <c r="I8" s="4" t="s">
        <v>14</v>
      </c>
      <c r="J8" s="1">
        <f t="shared" si="0"/>
        <v>101.02503809899</v>
      </c>
      <c r="K8" s="1">
        <f t="shared" si="0"/>
        <v>3.7544653420960601</v>
      </c>
      <c r="L8" s="1">
        <f t="shared" si="0"/>
        <v>2.3975014725802799</v>
      </c>
      <c r="M8" s="1">
        <f t="shared" si="0"/>
        <v>108.921402257525</v>
      </c>
      <c r="N8" s="1">
        <f t="shared" si="0"/>
        <v>4.5177996012478498</v>
      </c>
      <c r="O8" s="1">
        <f t="shared" si="0"/>
        <v>5.0941892077090198</v>
      </c>
      <c r="Q8" s="4" t="s">
        <v>14</v>
      </c>
      <c r="R8" s="1">
        <f t="shared" ref="R8:W8" si="1">AVERAGE(R3:R6)</f>
        <v>98.156057823976596</v>
      </c>
      <c r="S8" s="1">
        <f t="shared" si="1"/>
        <v>3.4630129468355801</v>
      </c>
      <c r="T8" s="1">
        <f t="shared" si="1"/>
        <v>2.7944454856352698</v>
      </c>
      <c r="U8" s="1">
        <f t="shared" si="1"/>
        <v>93.234625040447597</v>
      </c>
      <c r="V8" s="1">
        <f t="shared" si="1"/>
        <v>5.0752350754152404</v>
      </c>
      <c r="W8" s="1">
        <f t="shared" si="1"/>
        <v>6.0414253287108703</v>
      </c>
      <c r="Y8" s="4" t="s">
        <v>14</v>
      </c>
      <c r="Z8" s="1">
        <f t="shared" ref="Z8:AE8" si="2">AVERAGE(Z3:Z6)</f>
        <v>157.11085942461901</v>
      </c>
      <c r="AA8" s="1">
        <f t="shared" si="2"/>
        <v>27.0976070899974</v>
      </c>
      <c r="AB8" s="1">
        <f t="shared" si="2"/>
        <v>21.210203888728799</v>
      </c>
      <c r="AC8" s="1">
        <f t="shared" si="2"/>
        <v>177.45960698273299</v>
      </c>
      <c r="AD8" s="1">
        <f t="shared" si="2"/>
        <v>26.8223746597196</v>
      </c>
      <c r="AE8" s="1">
        <f t="shared" si="2"/>
        <v>18.132713825400302</v>
      </c>
    </row>
    <row r="9" spans="1:31" x14ac:dyDescent="0.2">
      <c r="A9" s="1" t="s">
        <v>15</v>
      </c>
      <c r="B9" s="1">
        <f>STDEV(B3:B6)</f>
        <v>18.939329053938401</v>
      </c>
      <c r="C9" s="1">
        <f t="shared" ref="C9:G9" si="3">STDEV(C3:C6)</f>
        <v>1.2081599528012399</v>
      </c>
      <c r="D9" s="1">
        <f t="shared" si="3"/>
        <v>1.39429610170602</v>
      </c>
      <c r="E9" s="1">
        <f t="shared" si="3"/>
        <v>28.605746514675101</v>
      </c>
      <c r="F9" s="1">
        <f t="shared" si="3"/>
        <v>3.6213663071295001</v>
      </c>
      <c r="G9" s="1">
        <f t="shared" si="3"/>
        <v>2.8621020632374901</v>
      </c>
      <c r="I9" s="1" t="s">
        <v>15</v>
      </c>
      <c r="J9" s="1">
        <f>STDEV(J3:J6)</f>
        <v>15.717582535417099</v>
      </c>
      <c r="K9" s="1">
        <f t="shared" ref="K9:O9" si="4">STDEV(K3:K6)</f>
        <v>1.00958975150365</v>
      </c>
      <c r="L9" s="1">
        <f t="shared" si="4"/>
        <v>0.40361840684529399</v>
      </c>
      <c r="M9" s="1">
        <f t="shared" si="4"/>
        <v>10.9453004308741</v>
      </c>
      <c r="N9" s="1">
        <f t="shared" si="4"/>
        <v>0.46074209595024401</v>
      </c>
      <c r="O9" s="1">
        <f t="shared" si="4"/>
        <v>1.67566638362344</v>
      </c>
      <c r="Q9" s="1" t="s">
        <v>15</v>
      </c>
      <c r="R9" s="1">
        <f>STDEV(R3:R6)</f>
        <v>10.9016790652373</v>
      </c>
      <c r="S9" s="1">
        <f t="shared" ref="S9:W9" si="5">STDEV(S3:S6)</f>
        <v>0.53369787736658503</v>
      </c>
      <c r="T9" s="1">
        <f t="shared" si="5"/>
        <v>0.60948728277893305</v>
      </c>
      <c r="U9" s="1">
        <f t="shared" si="5"/>
        <v>14.916487883306401</v>
      </c>
      <c r="V9" s="1">
        <f t="shared" si="5"/>
        <v>2.00818836849079</v>
      </c>
      <c r="W9" s="1">
        <f t="shared" si="5"/>
        <v>1.6744764965661401</v>
      </c>
      <c r="Y9" s="1" t="s">
        <v>15</v>
      </c>
      <c r="Z9" s="1">
        <f>STDEV(Z3:Z6)</f>
        <v>28.563409001146098</v>
      </c>
      <c r="AA9" s="1">
        <f t="shared" ref="AA9:AE9" si="6">STDEV(AA3:AA6)</f>
        <v>5.5761725095747599</v>
      </c>
      <c r="AB9" s="1">
        <f t="shared" si="6"/>
        <v>4.1322250174775697</v>
      </c>
      <c r="AC9" s="1">
        <f t="shared" si="6"/>
        <v>21.436125562774599</v>
      </c>
      <c r="AD9" s="1">
        <f t="shared" si="6"/>
        <v>1.4801366762219601</v>
      </c>
      <c r="AE9" s="1">
        <f t="shared" si="6"/>
        <v>4.1652552473784299</v>
      </c>
    </row>
    <row r="13" spans="1:31" x14ac:dyDescent="0.2">
      <c r="A13" s="86" t="s">
        <v>20</v>
      </c>
      <c r="B13" s="87"/>
      <c r="C13" s="87"/>
      <c r="D13" s="87"/>
      <c r="E13" s="87"/>
      <c r="F13" s="87"/>
      <c r="G13" s="87"/>
      <c r="I13" s="86" t="s">
        <v>20</v>
      </c>
      <c r="J13" s="87"/>
      <c r="K13" s="87"/>
      <c r="L13" s="87"/>
      <c r="M13" s="87"/>
      <c r="N13" s="87"/>
      <c r="O13" s="87"/>
      <c r="Q13" s="37" t="s">
        <v>20</v>
      </c>
      <c r="R13" s="37"/>
      <c r="S13" s="37"/>
      <c r="T13" s="37"/>
      <c r="U13" s="37"/>
      <c r="V13" s="37"/>
      <c r="W13" s="37"/>
      <c r="Y13" s="86" t="s">
        <v>20</v>
      </c>
      <c r="Z13" s="87"/>
      <c r="AA13" s="87"/>
      <c r="AB13" s="87"/>
      <c r="AC13" s="87"/>
      <c r="AD13" s="87"/>
      <c r="AE13" s="87"/>
    </row>
    <row r="14" spans="1:31" ht="13.5" thickBot="1" x14ac:dyDescent="0.25">
      <c r="A14" s="1" t="s">
        <v>21</v>
      </c>
      <c r="B14" s="11"/>
      <c r="C14" s="11"/>
      <c r="D14" s="11"/>
      <c r="E14" s="11"/>
      <c r="F14" s="11"/>
      <c r="G14" s="11"/>
      <c r="I14" s="1" t="s">
        <v>21</v>
      </c>
      <c r="J14" s="11"/>
      <c r="K14" s="11"/>
      <c r="L14" s="11"/>
      <c r="M14" s="11"/>
      <c r="N14" s="11"/>
      <c r="O14" s="11"/>
      <c r="Q14" s="1" t="s">
        <v>21</v>
      </c>
      <c r="R14" s="11"/>
      <c r="S14" s="11"/>
      <c r="T14" s="11"/>
      <c r="U14" s="11"/>
      <c r="V14" s="11"/>
      <c r="W14" s="11"/>
      <c r="Y14" s="1" t="s">
        <v>21</v>
      </c>
      <c r="Z14" s="11"/>
      <c r="AA14" s="11"/>
      <c r="AB14" s="11"/>
      <c r="AC14" s="11"/>
      <c r="AD14" s="11"/>
      <c r="AE14" s="11"/>
    </row>
    <row r="15" spans="1:31" ht="13.5" customHeight="1" thickTop="1" x14ac:dyDescent="0.2">
      <c r="A15" s="88"/>
      <c r="B15" s="89"/>
      <c r="C15" s="90" t="s">
        <v>384</v>
      </c>
      <c r="D15" s="91" t="s">
        <v>22</v>
      </c>
      <c r="E15" s="91" t="s">
        <v>23</v>
      </c>
      <c r="F15" s="92" t="s">
        <v>24</v>
      </c>
      <c r="G15" s="93"/>
      <c r="I15" s="88"/>
      <c r="J15" s="89"/>
      <c r="K15" s="90" t="s">
        <v>384</v>
      </c>
      <c r="L15" s="91" t="s">
        <v>22</v>
      </c>
      <c r="M15" s="91" t="s">
        <v>23</v>
      </c>
      <c r="N15" s="92" t="s">
        <v>24</v>
      </c>
      <c r="O15" s="93"/>
      <c r="Q15" s="88"/>
      <c r="R15" s="89"/>
      <c r="S15" s="90" t="s">
        <v>384</v>
      </c>
      <c r="T15" s="91" t="s">
        <v>22</v>
      </c>
      <c r="U15" s="91" t="s">
        <v>23</v>
      </c>
      <c r="V15" s="92" t="s">
        <v>24</v>
      </c>
      <c r="W15" s="93"/>
      <c r="Y15" s="88"/>
      <c r="Z15" s="89"/>
      <c r="AA15" s="90" t="s">
        <v>384</v>
      </c>
      <c r="AB15" s="91" t="s">
        <v>22</v>
      </c>
      <c r="AC15" s="91" t="s">
        <v>23</v>
      </c>
      <c r="AD15" s="92" t="s">
        <v>24</v>
      </c>
      <c r="AE15" s="93"/>
    </row>
    <row r="16" spans="1:31" ht="13.5" thickBot="1" x14ac:dyDescent="0.25">
      <c r="A16" s="94"/>
      <c r="B16" s="95"/>
      <c r="C16" s="96"/>
      <c r="D16" s="97"/>
      <c r="E16" s="97"/>
      <c r="F16" s="98" t="s">
        <v>25</v>
      </c>
      <c r="G16" s="99" t="s">
        <v>26</v>
      </c>
      <c r="I16" s="94"/>
      <c r="J16" s="95"/>
      <c r="K16" s="96"/>
      <c r="L16" s="97"/>
      <c r="M16" s="97"/>
      <c r="N16" s="98" t="s">
        <v>25</v>
      </c>
      <c r="O16" s="99" t="s">
        <v>26</v>
      </c>
      <c r="Q16" s="94"/>
      <c r="R16" s="95"/>
      <c r="S16" s="96"/>
      <c r="T16" s="97"/>
      <c r="U16" s="97"/>
      <c r="V16" s="98" t="s">
        <v>25</v>
      </c>
      <c r="W16" s="99" t="s">
        <v>26</v>
      </c>
      <c r="Y16" s="94"/>
      <c r="Z16" s="95"/>
      <c r="AA16" s="96"/>
      <c r="AB16" s="97"/>
      <c r="AC16" s="97"/>
      <c r="AD16" s="98" t="s">
        <v>25</v>
      </c>
      <c r="AE16" s="99" t="s">
        <v>26</v>
      </c>
    </row>
    <row r="17" spans="1:31" ht="16.5" thickTop="1" x14ac:dyDescent="0.2">
      <c r="A17" s="51" t="s">
        <v>27</v>
      </c>
      <c r="B17" s="57" t="s">
        <v>267</v>
      </c>
      <c r="C17" s="104" t="s">
        <v>273</v>
      </c>
      <c r="D17" s="105">
        <v>10.007066481136171</v>
      </c>
      <c r="E17" s="106">
        <v>6.9545061121097713E-14</v>
      </c>
      <c r="F17" s="107">
        <v>182.92642473037426</v>
      </c>
      <c r="G17" s="108">
        <v>224.97455778712569</v>
      </c>
      <c r="I17" s="51" t="s">
        <v>28</v>
      </c>
      <c r="J17" s="52" t="s">
        <v>192</v>
      </c>
      <c r="K17" s="104" t="s">
        <v>274</v>
      </c>
      <c r="L17" s="105">
        <v>5.560607899278958</v>
      </c>
      <c r="M17" s="106">
        <v>9.5938074822686154E-13</v>
      </c>
      <c r="N17" s="107">
        <v>85.588169050016759</v>
      </c>
      <c r="O17" s="108">
        <v>108.95297643548327</v>
      </c>
      <c r="Q17" s="56" t="s">
        <v>193</v>
      </c>
      <c r="R17" s="57" t="s">
        <v>194</v>
      </c>
      <c r="S17" s="104" t="s">
        <v>275</v>
      </c>
      <c r="T17" s="105">
        <v>5.3916696365472898</v>
      </c>
      <c r="U17" s="106">
        <v>8.9617563822483027E-13</v>
      </c>
      <c r="V17" s="107">
        <v>83.365567309879722</v>
      </c>
      <c r="W17" s="108">
        <v>106.02052245612026</v>
      </c>
      <c r="Y17" s="56" t="s">
        <v>195</v>
      </c>
      <c r="Z17" s="57" t="s">
        <v>196</v>
      </c>
      <c r="AA17" s="104" t="s">
        <v>276</v>
      </c>
      <c r="AB17" s="105">
        <v>10.579401963943388</v>
      </c>
      <c r="AC17" s="106">
        <v>3.4358319826863612E-10</v>
      </c>
      <c r="AD17" s="107">
        <v>107.78675357888264</v>
      </c>
      <c r="AE17" s="108">
        <v>152.23975109611737</v>
      </c>
    </row>
    <row r="18" spans="1:31" ht="15.75" x14ac:dyDescent="0.2">
      <c r="A18" s="71"/>
      <c r="B18" s="64" t="s">
        <v>268</v>
      </c>
      <c r="C18" s="109" t="s">
        <v>277</v>
      </c>
      <c r="D18" s="110">
        <v>10.007066481136171</v>
      </c>
      <c r="E18" s="111">
        <v>8.0662771738749804E-14</v>
      </c>
      <c r="F18" s="112">
        <v>181.18392444512426</v>
      </c>
      <c r="G18" s="113">
        <v>223.23205750187569</v>
      </c>
      <c r="I18" s="63"/>
      <c r="J18" s="64" t="s">
        <v>55</v>
      </c>
      <c r="K18" s="109" t="s">
        <v>278</v>
      </c>
      <c r="L18" s="110">
        <v>5.560607899278958</v>
      </c>
      <c r="M18" s="111">
        <v>7.5741407910460079E-13</v>
      </c>
      <c r="N18" s="112">
        <v>86.945132919516752</v>
      </c>
      <c r="O18" s="113">
        <v>110.30994030498326</v>
      </c>
      <c r="Q18" s="63"/>
      <c r="R18" s="64" t="s">
        <v>197</v>
      </c>
      <c r="S18" s="109" t="s">
        <v>279</v>
      </c>
      <c r="T18" s="110">
        <v>5.3916696365472898</v>
      </c>
      <c r="U18" s="111">
        <v>7.9479779508804597E-13</v>
      </c>
      <c r="V18" s="112">
        <v>84.034134771379726</v>
      </c>
      <c r="W18" s="113">
        <v>106.68908991762027</v>
      </c>
      <c r="Y18" s="63"/>
      <c r="Z18" s="64" t="s">
        <v>198</v>
      </c>
      <c r="AA18" s="109" t="s">
        <v>280</v>
      </c>
      <c r="AB18" s="110">
        <v>10.579401963943388</v>
      </c>
      <c r="AC18" s="111">
        <v>1.6730518288262897E-10</v>
      </c>
      <c r="AD18" s="112">
        <v>113.67415677888263</v>
      </c>
      <c r="AE18" s="113">
        <v>158.12715429611737</v>
      </c>
    </row>
    <row r="19" spans="1:31" x14ac:dyDescent="0.2">
      <c r="A19" s="71"/>
      <c r="B19" s="69" t="s">
        <v>269</v>
      </c>
      <c r="C19" s="114">
        <v>4.6814357999999743</v>
      </c>
      <c r="D19" s="110">
        <v>10.007066481136171</v>
      </c>
      <c r="E19" s="111">
        <v>0.64553257648628526</v>
      </c>
      <c r="F19" s="112">
        <v>-16.342630728375745</v>
      </c>
      <c r="G19" s="113">
        <v>25.705502328375694</v>
      </c>
      <c r="I19" s="63"/>
      <c r="J19" s="69" t="s">
        <v>200</v>
      </c>
      <c r="K19" s="114">
        <v>-7.8963641549999863</v>
      </c>
      <c r="L19" s="110">
        <v>5.560607899278958</v>
      </c>
      <c r="M19" s="111">
        <v>0.17268095094407368</v>
      </c>
      <c r="N19" s="112">
        <v>-19.578767847733239</v>
      </c>
      <c r="O19" s="113">
        <v>3.7860395377332674</v>
      </c>
      <c r="Q19" s="63"/>
      <c r="R19" s="69" t="s">
        <v>200</v>
      </c>
      <c r="S19" s="114">
        <v>4.9214327924999992</v>
      </c>
      <c r="T19" s="110">
        <v>5.3916696365472898</v>
      </c>
      <c r="U19" s="111">
        <v>0.37342015263137385</v>
      </c>
      <c r="V19" s="112">
        <v>-6.4060447806202712</v>
      </c>
      <c r="W19" s="113">
        <v>16.248910365620269</v>
      </c>
      <c r="Y19" s="63"/>
      <c r="Z19" s="64" t="s">
        <v>202</v>
      </c>
      <c r="AA19" s="114">
        <v>-20.348747575000004</v>
      </c>
      <c r="AB19" s="110">
        <v>10.579401963943388</v>
      </c>
      <c r="AC19" s="111">
        <v>7.0389666222376024E-2</v>
      </c>
      <c r="AD19" s="112">
        <v>-42.575246333617365</v>
      </c>
      <c r="AE19" s="113">
        <v>1.8777511836173575</v>
      </c>
    </row>
    <row r="20" spans="1:31" ht="15.75" x14ac:dyDescent="0.2">
      <c r="A20" s="71"/>
      <c r="B20" s="64" t="s">
        <v>29</v>
      </c>
      <c r="C20" s="109" t="s">
        <v>281</v>
      </c>
      <c r="D20" s="110">
        <v>10.007066481136171</v>
      </c>
      <c r="E20" s="111">
        <v>2.8087841559101729E-13</v>
      </c>
      <c r="F20" s="112">
        <v>167.05576061912424</v>
      </c>
      <c r="G20" s="113">
        <v>209.1038936758757</v>
      </c>
      <c r="I20" s="63"/>
      <c r="J20" s="64" t="s">
        <v>30</v>
      </c>
      <c r="K20" s="109" t="s">
        <v>282</v>
      </c>
      <c r="L20" s="110">
        <v>5.560607899278958</v>
      </c>
      <c r="M20" s="111">
        <v>1.0972455304278479E-12</v>
      </c>
      <c r="N20" s="112">
        <v>84.824834791266753</v>
      </c>
      <c r="O20" s="113">
        <v>108.18964217673326</v>
      </c>
      <c r="Q20" s="63"/>
      <c r="R20" s="64" t="s">
        <v>31</v>
      </c>
      <c r="S20" s="109" t="s">
        <v>283</v>
      </c>
      <c r="T20" s="110">
        <v>5.3916696365472898</v>
      </c>
      <c r="U20" s="111">
        <v>1.2008419856768498E-12</v>
      </c>
      <c r="V20" s="112">
        <v>81.753345181379729</v>
      </c>
      <c r="W20" s="113">
        <v>104.40830032762027</v>
      </c>
      <c r="Y20" s="63"/>
      <c r="Z20" s="64" t="s">
        <v>32</v>
      </c>
      <c r="AA20" s="109" t="s">
        <v>284</v>
      </c>
      <c r="AB20" s="110">
        <v>10.579401963943388</v>
      </c>
      <c r="AC20" s="111">
        <v>3.320249265537551E-10</v>
      </c>
      <c r="AD20" s="112">
        <v>108.06198600888264</v>
      </c>
      <c r="AE20" s="113">
        <v>152.51498352611736</v>
      </c>
    </row>
    <row r="21" spans="1:31" ht="15.75" x14ac:dyDescent="0.2">
      <c r="A21" s="71"/>
      <c r="B21" s="64" t="s">
        <v>33</v>
      </c>
      <c r="C21" s="109" t="s">
        <v>285</v>
      </c>
      <c r="D21" s="110">
        <v>10.007066481136171</v>
      </c>
      <c r="E21" s="111">
        <v>2.7918079314867709E-13</v>
      </c>
      <c r="F21" s="112">
        <v>167.12217503662424</v>
      </c>
      <c r="G21" s="113">
        <v>209.1703080933757</v>
      </c>
      <c r="I21" s="63"/>
      <c r="J21" s="64" t="s">
        <v>34</v>
      </c>
      <c r="K21" s="109" t="s">
        <v>286</v>
      </c>
      <c r="L21" s="110">
        <v>5.560607899278958</v>
      </c>
      <c r="M21" s="111">
        <v>1.2150919762527329E-12</v>
      </c>
      <c r="N21" s="112">
        <v>84.248445184766751</v>
      </c>
      <c r="O21" s="113">
        <v>107.61325257023326</v>
      </c>
      <c r="Q21" s="63"/>
      <c r="R21" s="70" t="s">
        <v>35</v>
      </c>
      <c r="S21" s="109" t="s">
        <v>287</v>
      </c>
      <c r="T21" s="110">
        <v>5.3916696365472898</v>
      </c>
      <c r="U21" s="111">
        <v>1.434155070606326E-12</v>
      </c>
      <c r="V21" s="112">
        <v>80.787154928129723</v>
      </c>
      <c r="W21" s="113">
        <v>103.44211007437026</v>
      </c>
      <c r="Y21" s="63"/>
      <c r="Z21" s="64" t="s">
        <v>36</v>
      </c>
      <c r="AA21" s="109" t="s">
        <v>288</v>
      </c>
      <c r="AB21" s="110">
        <v>10.579401963943388</v>
      </c>
      <c r="AC21" s="111">
        <v>1.1601048172822365E-10</v>
      </c>
      <c r="AD21" s="112">
        <v>116.75164683888264</v>
      </c>
      <c r="AE21" s="113">
        <v>161.20464435611737</v>
      </c>
    </row>
    <row r="22" spans="1:31" ht="15.75" x14ac:dyDescent="0.2">
      <c r="A22" s="72" t="s">
        <v>267</v>
      </c>
      <c r="B22" s="69" t="s">
        <v>27</v>
      </c>
      <c r="C22" s="109" t="s">
        <v>289</v>
      </c>
      <c r="D22" s="110">
        <v>10.007066481136171</v>
      </c>
      <c r="E22" s="111">
        <v>6.9545061121097713E-14</v>
      </c>
      <c r="F22" s="112">
        <v>-224.97455778712569</v>
      </c>
      <c r="G22" s="113">
        <v>-182.92642473037426</v>
      </c>
      <c r="I22" s="71" t="s">
        <v>290</v>
      </c>
      <c r="J22" s="69" t="s">
        <v>28</v>
      </c>
      <c r="K22" s="109" t="s">
        <v>291</v>
      </c>
      <c r="L22" s="110">
        <v>5.560607899278958</v>
      </c>
      <c r="M22" s="111">
        <v>9.5938074822686154E-13</v>
      </c>
      <c r="N22" s="112">
        <v>-108.95297643548327</v>
      </c>
      <c r="O22" s="113">
        <v>-85.588169050016759</v>
      </c>
      <c r="Q22" s="72" t="s">
        <v>194</v>
      </c>
      <c r="R22" s="73" t="s">
        <v>37</v>
      </c>
      <c r="S22" s="109" t="s">
        <v>292</v>
      </c>
      <c r="T22" s="110">
        <v>5.3916696365472898</v>
      </c>
      <c r="U22" s="111">
        <v>8.9617563822483027E-13</v>
      </c>
      <c r="V22" s="112">
        <v>-106.02052245612026</v>
      </c>
      <c r="W22" s="113">
        <v>-83.365567309879722</v>
      </c>
      <c r="Y22" s="72" t="s">
        <v>196</v>
      </c>
      <c r="Z22" s="73" t="s">
        <v>38</v>
      </c>
      <c r="AA22" s="109" t="s">
        <v>293</v>
      </c>
      <c r="AB22" s="110">
        <v>10.579401963943388</v>
      </c>
      <c r="AC22" s="111">
        <v>3.4358319826863612E-10</v>
      </c>
      <c r="AD22" s="112">
        <v>-152.23975109611737</v>
      </c>
      <c r="AE22" s="113">
        <v>-107.78675357888264</v>
      </c>
    </row>
    <row r="23" spans="1:31" x14ac:dyDescent="0.2">
      <c r="A23" s="72"/>
      <c r="B23" s="64" t="s">
        <v>270</v>
      </c>
      <c r="C23" s="114">
        <v>-1.7425002852500011</v>
      </c>
      <c r="D23" s="110">
        <v>10.007066481136171</v>
      </c>
      <c r="E23" s="111">
        <v>0.86370909240196769</v>
      </c>
      <c r="F23" s="112">
        <v>-22.766566813625722</v>
      </c>
      <c r="G23" s="113">
        <v>19.28156624312572</v>
      </c>
      <c r="I23" s="63"/>
      <c r="J23" s="64" t="s">
        <v>39</v>
      </c>
      <c r="K23" s="114">
        <v>1.3569638694999995</v>
      </c>
      <c r="L23" s="110">
        <v>5.560607899278958</v>
      </c>
      <c r="M23" s="111">
        <v>0.80996620737129787</v>
      </c>
      <c r="N23" s="112">
        <v>-10.325439823233253</v>
      </c>
      <c r="O23" s="113">
        <v>13.039367562233252</v>
      </c>
      <c r="Q23" s="63"/>
      <c r="R23" s="64" t="s">
        <v>209</v>
      </c>
      <c r="S23" s="115">
        <v>0.6685674614999999</v>
      </c>
      <c r="T23" s="110">
        <v>5.3916696365472898</v>
      </c>
      <c r="U23" s="111">
        <v>0.90268942613841696</v>
      </c>
      <c r="V23" s="112">
        <v>-10.658910111620271</v>
      </c>
      <c r="W23" s="113">
        <v>11.99604503462027</v>
      </c>
      <c r="Y23" s="63"/>
      <c r="Z23" s="64" t="s">
        <v>198</v>
      </c>
      <c r="AA23" s="114">
        <v>5.8874032000000014</v>
      </c>
      <c r="AB23" s="110">
        <v>10.579401963943388</v>
      </c>
      <c r="AC23" s="111">
        <v>0.58472421204724012</v>
      </c>
      <c r="AD23" s="112">
        <v>-16.339095558617359</v>
      </c>
      <c r="AE23" s="113">
        <v>28.113901958617362</v>
      </c>
    </row>
    <row r="24" spans="1:31" ht="15.75" x14ac:dyDescent="0.2">
      <c r="A24" s="72"/>
      <c r="B24" s="69" t="s">
        <v>269</v>
      </c>
      <c r="C24" s="109" t="s">
        <v>294</v>
      </c>
      <c r="D24" s="110">
        <v>10.007066481136171</v>
      </c>
      <c r="E24" s="111">
        <v>1.0386481420049231E-13</v>
      </c>
      <c r="F24" s="112">
        <v>-220.29312198712572</v>
      </c>
      <c r="G24" s="113">
        <v>-178.24498893037429</v>
      </c>
      <c r="I24" s="63"/>
      <c r="J24" s="69" t="s">
        <v>200</v>
      </c>
      <c r="K24" s="109" t="s">
        <v>295</v>
      </c>
      <c r="L24" s="110">
        <v>5.560607899278958</v>
      </c>
      <c r="M24" s="111">
        <v>2.5221711216106947E-13</v>
      </c>
      <c r="N24" s="112">
        <v>-116.84934059048325</v>
      </c>
      <c r="O24" s="113">
        <v>-93.484533205016746</v>
      </c>
      <c r="Q24" s="63"/>
      <c r="R24" s="69" t="s">
        <v>200</v>
      </c>
      <c r="S24" s="109" t="s">
        <v>296</v>
      </c>
      <c r="T24" s="110">
        <v>5.3916696365472898</v>
      </c>
      <c r="U24" s="111">
        <v>2.2213524384666565E-12</v>
      </c>
      <c r="V24" s="112">
        <v>-101.09908966362026</v>
      </c>
      <c r="W24" s="113">
        <v>-78.444134517379723</v>
      </c>
      <c r="Y24" s="63"/>
      <c r="Z24" s="64" t="s">
        <v>202</v>
      </c>
      <c r="AA24" s="109" t="s">
        <v>297</v>
      </c>
      <c r="AB24" s="110">
        <v>10.579401963943388</v>
      </c>
      <c r="AC24" s="111">
        <v>3.1660777594101291E-11</v>
      </c>
      <c r="AD24" s="112">
        <v>-172.58849867111738</v>
      </c>
      <c r="AE24" s="113">
        <v>-128.13550115388264</v>
      </c>
    </row>
    <row r="25" spans="1:31" x14ac:dyDescent="0.2">
      <c r="A25" s="72"/>
      <c r="B25" s="64" t="s">
        <v>29</v>
      </c>
      <c r="C25" s="114">
        <v>-15.870664111249999</v>
      </c>
      <c r="D25" s="110">
        <v>10.007066481136171</v>
      </c>
      <c r="E25" s="111">
        <v>0.13016255224952675</v>
      </c>
      <c r="F25" s="112">
        <v>-36.89473063962572</v>
      </c>
      <c r="G25" s="113">
        <v>5.1534024171257222</v>
      </c>
      <c r="I25" s="63"/>
      <c r="J25" s="64" t="s">
        <v>30</v>
      </c>
      <c r="K25" s="115">
        <v>-0.76333425875000049</v>
      </c>
      <c r="L25" s="110">
        <v>5.560607899278958</v>
      </c>
      <c r="M25" s="111">
        <v>0.89233703514127505</v>
      </c>
      <c r="N25" s="112">
        <v>-12.445737951483254</v>
      </c>
      <c r="O25" s="113">
        <v>10.919069433983253</v>
      </c>
      <c r="Q25" s="63"/>
      <c r="R25" s="64" t="s">
        <v>31</v>
      </c>
      <c r="S25" s="114">
        <v>-1.6122221285</v>
      </c>
      <c r="T25" s="110">
        <v>5.3916696365472898</v>
      </c>
      <c r="U25" s="111">
        <v>0.7683489895067136</v>
      </c>
      <c r="V25" s="112">
        <v>-12.93969970162027</v>
      </c>
      <c r="W25" s="113">
        <v>9.7152554446202704</v>
      </c>
      <c r="Y25" s="63"/>
      <c r="Z25" s="64" t="s">
        <v>32</v>
      </c>
      <c r="AA25" s="115">
        <v>0.27523243000000264</v>
      </c>
      <c r="AB25" s="110">
        <v>10.579401963943388</v>
      </c>
      <c r="AC25" s="111">
        <v>0.97953093230831756</v>
      </c>
      <c r="AD25" s="112">
        <v>-21.951266328617358</v>
      </c>
      <c r="AE25" s="113">
        <v>22.501731188617363</v>
      </c>
    </row>
    <row r="26" spans="1:31" x14ac:dyDescent="0.2">
      <c r="A26" s="72"/>
      <c r="B26" s="64" t="s">
        <v>33</v>
      </c>
      <c r="C26" s="114">
        <v>-15.804249693750004</v>
      </c>
      <c r="D26" s="110">
        <v>10.007066481136171</v>
      </c>
      <c r="E26" s="111">
        <v>0.13167732495919235</v>
      </c>
      <c r="F26" s="112">
        <v>-36.828316222125721</v>
      </c>
      <c r="G26" s="113">
        <v>5.2198168346257177</v>
      </c>
      <c r="I26" s="63"/>
      <c r="J26" s="64" t="s">
        <v>34</v>
      </c>
      <c r="K26" s="114">
        <v>-1.3397238652499999</v>
      </c>
      <c r="L26" s="110">
        <v>5.560607899278958</v>
      </c>
      <c r="M26" s="111">
        <v>0.81233142554002513</v>
      </c>
      <c r="N26" s="112">
        <v>-13.022127557983254</v>
      </c>
      <c r="O26" s="113">
        <v>10.342679827483254</v>
      </c>
      <c r="Q26" s="63"/>
      <c r="R26" s="70" t="s">
        <v>35</v>
      </c>
      <c r="S26" s="114">
        <v>-2.5784123817499998</v>
      </c>
      <c r="T26" s="110">
        <v>5.3916696365472898</v>
      </c>
      <c r="U26" s="111">
        <v>0.63824925572205615</v>
      </c>
      <c r="V26" s="112">
        <v>-13.90588995487027</v>
      </c>
      <c r="W26" s="113">
        <v>8.7490651913702706</v>
      </c>
      <c r="Y26" s="63"/>
      <c r="Z26" s="64" t="s">
        <v>36</v>
      </c>
      <c r="AA26" s="114">
        <v>8.9648932600000037</v>
      </c>
      <c r="AB26" s="110">
        <v>10.579401963943388</v>
      </c>
      <c r="AC26" s="111">
        <v>0.40790361788979146</v>
      </c>
      <c r="AD26" s="112">
        <v>-13.261605498617358</v>
      </c>
      <c r="AE26" s="113">
        <v>31.191392018617364</v>
      </c>
    </row>
    <row r="27" spans="1:31" ht="15.75" x14ac:dyDescent="0.2">
      <c r="A27" s="72" t="s">
        <v>270</v>
      </c>
      <c r="B27" s="69" t="s">
        <v>27</v>
      </c>
      <c r="C27" s="109" t="s">
        <v>298</v>
      </c>
      <c r="D27" s="110">
        <v>10.007066481136171</v>
      </c>
      <c r="E27" s="111">
        <v>8.0662771738749804E-14</v>
      </c>
      <c r="F27" s="112">
        <v>-223.23205750187569</v>
      </c>
      <c r="G27" s="113">
        <v>-181.18392444512426</v>
      </c>
      <c r="I27" s="72" t="s">
        <v>39</v>
      </c>
      <c r="J27" s="69" t="s">
        <v>37</v>
      </c>
      <c r="K27" s="109" t="s">
        <v>299</v>
      </c>
      <c r="L27" s="110">
        <v>5.560607899278958</v>
      </c>
      <c r="M27" s="111">
        <v>7.5741407910460079E-13</v>
      </c>
      <c r="N27" s="112">
        <v>-110.30994030498326</v>
      </c>
      <c r="O27" s="113">
        <v>-86.945132919516752</v>
      </c>
      <c r="Q27" s="72" t="s">
        <v>197</v>
      </c>
      <c r="R27" s="64" t="s">
        <v>217</v>
      </c>
      <c r="S27" s="109" t="s">
        <v>300</v>
      </c>
      <c r="T27" s="110">
        <v>5.3916696365472898</v>
      </c>
      <c r="U27" s="111">
        <v>7.9479779508804597E-13</v>
      </c>
      <c r="V27" s="112">
        <v>-106.68908991762027</v>
      </c>
      <c r="W27" s="113">
        <v>-84.034134771379726</v>
      </c>
      <c r="Y27" s="72" t="s">
        <v>218</v>
      </c>
      <c r="Z27" s="73" t="s">
        <v>38</v>
      </c>
      <c r="AA27" s="109" t="s">
        <v>301</v>
      </c>
      <c r="AB27" s="110">
        <v>10.579401963943388</v>
      </c>
      <c r="AC27" s="111">
        <v>1.6730518288262897E-10</v>
      </c>
      <c r="AD27" s="112">
        <v>-158.12715429611737</v>
      </c>
      <c r="AE27" s="113">
        <v>-113.67415677888263</v>
      </c>
    </row>
    <row r="28" spans="1:31" x14ac:dyDescent="0.2">
      <c r="A28" s="72"/>
      <c r="B28" s="64" t="s">
        <v>267</v>
      </c>
      <c r="C28" s="114">
        <v>1.7425002852500011</v>
      </c>
      <c r="D28" s="110">
        <v>10.007066481136171</v>
      </c>
      <c r="E28" s="111">
        <v>0.86370909240196769</v>
      </c>
      <c r="F28" s="112">
        <v>-19.28156624312572</v>
      </c>
      <c r="G28" s="113">
        <v>22.766566813625722</v>
      </c>
      <c r="I28" s="63"/>
      <c r="J28" s="69" t="s">
        <v>192</v>
      </c>
      <c r="K28" s="114">
        <v>-1.3569638694999995</v>
      </c>
      <c r="L28" s="110">
        <v>5.560607899278958</v>
      </c>
      <c r="M28" s="111">
        <v>0.80996620737129787</v>
      </c>
      <c r="N28" s="112">
        <v>-13.039367562233252</v>
      </c>
      <c r="O28" s="113">
        <v>10.325439823233253</v>
      </c>
      <c r="Q28" s="63"/>
      <c r="R28" s="64" t="s">
        <v>194</v>
      </c>
      <c r="S28" s="115">
        <v>-0.6685674614999999</v>
      </c>
      <c r="T28" s="110">
        <v>5.3916696365472898</v>
      </c>
      <c r="U28" s="111">
        <v>0.90268942613841696</v>
      </c>
      <c r="V28" s="112">
        <v>-11.99604503462027</v>
      </c>
      <c r="W28" s="113">
        <v>10.658910111620271</v>
      </c>
      <c r="Y28" s="63"/>
      <c r="Z28" s="64" t="s">
        <v>40</v>
      </c>
      <c r="AA28" s="114">
        <v>-5.8874032000000014</v>
      </c>
      <c r="AB28" s="110">
        <v>10.579401963943388</v>
      </c>
      <c r="AC28" s="111">
        <v>0.58472421204724012</v>
      </c>
      <c r="AD28" s="112">
        <v>-28.113901958617362</v>
      </c>
      <c r="AE28" s="113">
        <v>16.339095558617359</v>
      </c>
    </row>
    <row r="29" spans="1:31" ht="15.75" x14ac:dyDescent="0.2">
      <c r="A29" s="72"/>
      <c r="B29" s="69" t="s">
        <v>269</v>
      </c>
      <c r="C29" s="109" t="s">
        <v>302</v>
      </c>
      <c r="D29" s="110">
        <v>10.007066481136171</v>
      </c>
      <c r="E29" s="111">
        <v>1.2085658014831308E-13</v>
      </c>
      <c r="F29" s="112">
        <v>-218.55062170187571</v>
      </c>
      <c r="G29" s="113">
        <v>-176.50248864512429</v>
      </c>
      <c r="I29" s="63"/>
      <c r="J29" s="69" t="s">
        <v>200</v>
      </c>
      <c r="K29" s="109" t="s">
        <v>303</v>
      </c>
      <c r="L29" s="110">
        <v>5.560607899278958</v>
      </c>
      <c r="M29" s="111">
        <v>2.0233027059562143E-13</v>
      </c>
      <c r="N29" s="112">
        <v>-118.20630445998324</v>
      </c>
      <c r="O29" s="113">
        <v>-94.841497074516738</v>
      </c>
      <c r="Q29" s="63"/>
      <c r="R29" s="69" t="s">
        <v>200</v>
      </c>
      <c r="S29" s="109" t="s">
        <v>304</v>
      </c>
      <c r="T29" s="110">
        <v>5.3916696365472898</v>
      </c>
      <c r="U29" s="111">
        <v>1.95862697370738E-12</v>
      </c>
      <c r="V29" s="112">
        <v>-101.76765712512027</v>
      </c>
      <c r="W29" s="113">
        <v>-79.112701978879727</v>
      </c>
      <c r="Y29" s="63"/>
      <c r="Z29" s="64" t="s">
        <v>202</v>
      </c>
      <c r="AA29" s="109" t="s">
        <v>305</v>
      </c>
      <c r="AB29" s="110">
        <v>10.579401963943388</v>
      </c>
      <c r="AC29" s="111">
        <v>1.6703858397397921E-11</v>
      </c>
      <c r="AD29" s="112">
        <v>-178.47590187111737</v>
      </c>
      <c r="AE29" s="113">
        <v>-134.02290435388264</v>
      </c>
    </row>
    <row r="30" spans="1:31" x14ac:dyDescent="0.2">
      <c r="A30" s="72"/>
      <c r="B30" s="64" t="s">
        <v>29</v>
      </c>
      <c r="C30" s="114">
        <v>-14.128163825999998</v>
      </c>
      <c r="D30" s="110">
        <v>10.007066481136171</v>
      </c>
      <c r="E30" s="111">
        <v>0.17505721755801182</v>
      </c>
      <c r="F30" s="112">
        <v>-35.152230354375718</v>
      </c>
      <c r="G30" s="113">
        <v>6.8959027023757233</v>
      </c>
      <c r="I30" s="63"/>
      <c r="J30" s="64" t="s">
        <v>30</v>
      </c>
      <c r="K30" s="114">
        <v>-2.12029812825</v>
      </c>
      <c r="L30" s="110">
        <v>5.560607899278958</v>
      </c>
      <c r="M30" s="111">
        <v>0.70743903508821238</v>
      </c>
      <c r="N30" s="112">
        <v>-13.802701820983254</v>
      </c>
      <c r="O30" s="113">
        <v>9.5621055644832538</v>
      </c>
      <c r="Q30" s="63"/>
      <c r="R30" s="64" t="s">
        <v>31</v>
      </c>
      <c r="S30" s="114">
        <v>-2.2807895899999999</v>
      </c>
      <c r="T30" s="110">
        <v>5.3916696365472898</v>
      </c>
      <c r="U30" s="111">
        <v>0.67729082171326693</v>
      </c>
      <c r="V30" s="112">
        <v>-13.608267163120271</v>
      </c>
      <c r="W30" s="113">
        <v>9.04668798312027</v>
      </c>
      <c r="Y30" s="63"/>
      <c r="Z30" s="64" t="s">
        <v>32</v>
      </c>
      <c r="AA30" s="114">
        <v>-5.6121707699999988</v>
      </c>
      <c r="AB30" s="110">
        <v>10.579401963943388</v>
      </c>
      <c r="AC30" s="111">
        <v>0.60226247219952833</v>
      </c>
      <c r="AD30" s="112">
        <v>-27.838669528617359</v>
      </c>
      <c r="AE30" s="113">
        <v>16.614327988617362</v>
      </c>
    </row>
    <row r="31" spans="1:31" x14ac:dyDescent="0.2">
      <c r="A31" s="72"/>
      <c r="B31" s="64" t="s">
        <v>33</v>
      </c>
      <c r="C31" s="114">
        <v>-14.061749408500003</v>
      </c>
      <c r="D31" s="110">
        <v>10.007066481136171</v>
      </c>
      <c r="E31" s="111">
        <v>0.17699140990827644</v>
      </c>
      <c r="F31" s="112">
        <v>-35.085815936875726</v>
      </c>
      <c r="G31" s="113">
        <v>6.9623171198757188</v>
      </c>
      <c r="I31" s="63"/>
      <c r="J31" s="64" t="s">
        <v>34</v>
      </c>
      <c r="K31" s="114">
        <v>-2.6966877347499993</v>
      </c>
      <c r="L31" s="110">
        <v>5.560607899278958</v>
      </c>
      <c r="M31" s="111">
        <v>0.63355215929632103</v>
      </c>
      <c r="N31" s="112">
        <v>-14.379091427483253</v>
      </c>
      <c r="O31" s="113">
        <v>8.9857159579832544</v>
      </c>
      <c r="Q31" s="63"/>
      <c r="R31" s="70" t="s">
        <v>35</v>
      </c>
      <c r="S31" s="114">
        <v>-3.2469798432499997</v>
      </c>
      <c r="T31" s="110">
        <v>5.3916696365472898</v>
      </c>
      <c r="U31" s="111">
        <v>0.55453781884608788</v>
      </c>
      <c r="V31" s="112">
        <v>-14.57445741637027</v>
      </c>
      <c r="W31" s="113">
        <v>8.0804977298702703</v>
      </c>
      <c r="Y31" s="63"/>
      <c r="Z31" s="64" t="s">
        <v>36</v>
      </c>
      <c r="AA31" s="114">
        <v>3.0774900600000024</v>
      </c>
      <c r="AB31" s="110">
        <v>10.579401963943388</v>
      </c>
      <c r="AC31" s="111">
        <v>0.77445722995924815</v>
      </c>
      <c r="AD31" s="112">
        <v>-19.149008698617358</v>
      </c>
      <c r="AE31" s="113">
        <v>25.303988818617363</v>
      </c>
    </row>
    <row r="32" spans="1:31" x14ac:dyDescent="0.2">
      <c r="A32" s="71" t="s">
        <v>269</v>
      </c>
      <c r="B32" s="69" t="s">
        <v>38</v>
      </c>
      <c r="C32" s="114">
        <v>-4.6814357999999743</v>
      </c>
      <c r="D32" s="110">
        <v>10.007066481136171</v>
      </c>
      <c r="E32" s="111">
        <v>0.64553257648628526</v>
      </c>
      <c r="F32" s="112">
        <v>-25.705502328375694</v>
      </c>
      <c r="G32" s="113">
        <v>16.342630728375745</v>
      </c>
      <c r="I32" s="71" t="s">
        <v>200</v>
      </c>
      <c r="J32" s="69" t="s">
        <v>28</v>
      </c>
      <c r="K32" s="114">
        <v>7.8963641549999863</v>
      </c>
      <c r="L32" s="110">
        <v>5.560607899278958</v>
      </c>
      <c r="M32" s="111">
        <v>0.17268095094407368</v>
      </c>
      <c r="N32" s="112">
        <v>-3.7860395377332674</v>
      </c>
      <c r="O32" s="113">
        <v>19.578767847733239</v>
      </c>
      <c r="Q32" s="71" t="s">
        <v>200</v>
      </c>
      <c r="R32" s="73" t="s">
        <v>37</v>
      </c>
      <c r="S32" s="114">
        <v>-4.9214327924999992</v>
      </c>
      <c r="T32" s="110">
        <v>5.3916696365472898</v>
      </c>
      <c r="U32" s="111">
        <v>0.37342015263137385</v>
      </c>
      <c r="V32" s="112">
        <v>-16.248910365620269</v>
      </c>
      <c r="W32" s="113">
        <v>6.4060447806202712</v>
      </c>
      <c r="Y32" s="72" t="s">
        <v>229</v>
      </c>
      <c r="Z32" s="73" t="s">
        <v>38</v>
      </c>
      <c r="AA32" s="114">
        <v>20.348747575000004</v>
      </c>
      <c r="AB32" s="110">
        <v>10.579401963943388</v>
      </c>
      <c r="AC32" s="111">
        <v>7.0389666222376024E-2</v>
      </c>
      <c r="AD32" s="112">
        <v>-1.8777511836173575</v>
      </c>
      <c r="AE32" s="113">
        <v>42.575246333617365</v>
      </c>
    </row>
    <row r="33" spans="1:31" ht="15.75" x14ac:dyDescent="0.2">
      <c r="A33" s="71"/>
      <c r="B33" s="64" t="s">
        <v>267</v>
      </c>
      <c r="C33" s="109" t="s">
        <v>306</v>
      </c>
      <c r="D33" s="110">
        <v>10.007066481136171</v>
      </c>
      <c r="E33" s="111">
        <v>1.0386481420049231E-13</v>
      </c>
      <c r="F33" s="112">
        <v>178.24498893037429</v>
      </c>
      <c r="G33" s="113">
        <v>220.29312198712572</v>
      </c>
      <c r="I33" s="63"/>
      <c r="J33" s="69" t="s">
        <v>192</v>
      </c>
      <c r="K33" s="109" t="s">
        <v>307</v>
      </c>
      <c r="L33" s="110">
        <v>5.560607899278958</v>
      </c>
      <c r="M33" s="111">
        <v>2.5221711216106947E-13</v>
      </c>
      <c r="N33" s="112">
        <v>93.484533205016746</v>
      </c>
      <c r="O33" s="113">
        <v>116.84934059048325</v>
      </c>
      <c r="Q33" s="63"/>
      <c r="R33" s="64" t="s">
        <v>194</v>
      </c>
      <c r="S33" s="109" t="s">
        <v>308</v>
      </c>
      <c r="T33" s="110">
        <v>5.3916696365472898</v>
      </c>
      <c r="U33" s="111">
        <v>2.2213524384666565E-12</v>
      </c>
      <c r="V33" s="112">
        <v>78.444134517379723</v>
      </c>
      <c r="W33" s="113">
        <v>101.09908966362026</v>
      </c>
      <c r="Y33" s="63"/>
      <c r="Z33" s="64" t="s">
        <v>233</v>
      </c>
      <c r="AA33" s="109" t="s">
        <v>309</v>
      </c>
      <c r="AB33" s="110">
        <v>10.579401963943388</v>
      </c>
      <c r="AC33" s="111">
        <v>3.1660777594101291E-11</v>
      </c>
      <c r="AD33" s="112">
        <v>128.13550115388264</v>
      </c>
      <c r="AE33" s="113">
        <v>172.58849867111738</v>
      </c>
    </row>
    <row r="34" spans="1:31" ht="15.75" x14ac:dyDescent="0.2">
      <c r="A34" s="71"/>
      <c r="B34" s="64" t="s">
        <v>268</v>
      </c>
      <c r="C34" s="109" t="s">
        <v>310</v>
      </c>
      <c r="D34" s="110">
        <v>10.007066481136171</v>
      </c>
      <c r="E34" s="111">
        <v>1.2085658014831308E-13</v>
      </c>
      <c r="F34" s="112">
        <v>176.50248864512429</v>
      </c>
      <c r="G34" s="113">
        <v>218.55062170187571</v>
      </c>
      <c r="I34" s="63"/>
      <c r="J34" s="64" t="s">
        <v>55</v>
      </c>
      <c r="K34" s="109" t="s">
        <v>311</v>
      </c>
      <c r="L34" s="110">
        <v>5.560607899278958</v>
      </c>
      <c r="M34" s="111">
        <v>2.0233027059562143E-13</v>
      </c>
      <c r="N34" s="112">
        <v>94.841497074516738</v>
      </c>
      <c r="O34" s="113">
        <v>118.20630445998324</v>
      </c>
      <c r="Q34" s="63"/>
      <c r="R34" s="64" t="s">
        <v>197</v>
      </c>
      <c r="S34" s="109" t="s">
        <v>312</v>
      </c>
      <c r="T34" s="110">
        <v>5.3916696365472898</v>
      </c>
      <c r="U34" s="111">
        <v>1.95862697370738E-12</v>
      </c>
      <c r="V34" s="112">
        <v>79.112701978879727</v>
      </c>
      <c r="W34" s="113">
        <v>101.76765712512027</v>
      </c>
      <c r="Y34" s="63"/>
      <c r="Z34" s="64" t="s">
        <v>198</v>
      </c>
      <c r="AA34" s="109" t="s">
        <v>313</v>
      </c>
      <c r="AB34" s="110">
        <v>10.579401963943388</v>
      </c>
      <c r="AC34" s="111">
        <v>1.6703858397397921E-11</v>
      </c>
      <c r="AD34" s="112">
        <v>134.02290435388264</v>
      </c>
      <c r="AE34" s="113">
        <v>178.47590187111737</v>
      </c>
    </row>
    <row r="35" spans="1:31" ht="15.75" x14ac:dyDescent="0.2">
      <c r="A35" s="71"/>
      <c r="B35" s="64" t="s">
        <v>29</v>
      </c>
      <c r="C35" s="109" t="s">
        <v>314</v>
      </c>
      <c r="D35" s="110">
        <v>10.007066481136171</v>
      </c>
      <c r="E35" s="111">
        <v>4.3277249152220814E-13</v>
      </c>
      <c r="F35" s="112">
        <v>162.37432481912427</v>
      </c>
      <c r="G35" s="113">
        <v>204.42245787587572</v>
      </c>
      <c r="I35" s="63"/>
      <c r="J35" s="64" t="s">
        <v>30</v>
      </c>
      <c r="K35" s="109" t="s">
        <v>315</v>
      </c>
      <c r="L35" s="110">
        <v>5.560607899278958</v>
      </c>
      <c r="M35" s="111">
        <v>2.8583224761071848E-13</v>
      </c>
      <c r="N35" s="112">
        <v>92.721198946266739</v>
      </c>
      <c r="O35" s="113">
        <v>116.08600633173324</v>
      </c>
      <c r="Q35" s="63"/>
      <c r="R35" s="64" t="s">
        <v>31</v>
      </c>
      <c r="S35" s="109" t="s">
        <v>316</v>
      </c>
      <c r="T35" s="110">
        <v>5.3916696365472898</v>
      </c>
      <c r="U35" s="111">
        <v>3.0195082463936356E-12</v>
      </c>
      <c r="V35" s="112">
        <v>76.831912388879729</v>
      </c>
      <c r="W35" s="113">
        <v>99.486867535120268</v>
      </c>
      <c r="Y35" s="63"/>
      <c r="Z35" s="64" t="s">
        <v>32</v>
      </c>
      <c r="AA35" s="109" t="s">
        <v>317</v>
      </c>
      <c r="AB35" s="110">
        <v>10.579401963943388</v>
      </c>
      <c r="AC35" s="111">
        <v>3.0713912032684206E-11</v>
      </c>
      <c r="AD35" s="112">
        <v>128.41073358388263</v>
      </c>
      <c r="AE35" s="113">
        <v>172.86373110111737</v>
      </c>
    </row>
    <row r="36" spans="1:31" ht="15.75" x14ac:dyDescent="0.2">
      <c r="A36" s="71"/>
      <c r="B36" s="64" t="s">
        <v>33</v>
      </c>
      <c r="C36" s="109" t="s">
        <v>318</v>
      </c>
      <c r="D36" s="110">
        <v>10.007066481136171</v>
      </c>
      <c r="E36" s="111">
        <v>4.3009661249545744E-13</v>
      </c>
      <c r="F36" s="112">
        <v>162.44073923662427</v>
      </c>
      <c r="G36" s="113">
        <v>204.48887229337572</v>
      </c>
      <c r="I36" s="63"/>
      <c r="J36" s="64" t="s">
        <v>34</v>
      </c>
      <c r="K36" s="109" t="s">
        <v>319</v>
      </c>
      <c r="L36" s="110">
        <v>5.560607899278958</v>
      </c>
      <c r="M36" s="111">
        <v>3.143258559068897E-13</v>
      </c>
      <c r="N36" s="112">
        <v>92.144809339766738</v>
      </c>
      <c r="O36" s="113">
        <v>115.50961672523324</v>
      </c>
      <c r="Q36" s="63"/>
      <c r="R36" s="70" t="s">
        <v>35</v>
      </c>
      <c r="S36" s="109" t="s">
        <v>320</v>
      </c>
      <c r="T36" s="110">
        <v>5.3916696365472898</v>
      </c>
      <c r="U36" s="111">
        <v>3.6380268622686756E-12</v>
      </c>
      <c r="V36" s="112">
        <v>75.865722135629724</v>
      </c>
      <c r="W36" s="113">
        <v>98.520677281870263</v>
      </c>
      <c r="Y36" s="63"/>
      <c r="Z36" s="64" t="s">
        <v>36</v>
      </c>
      <c r="AA36" s="109" t="s">
        <v>321</v>
      </c>
      <c r="AB36" s="110">
        <v>10.579401963943388</v>
      </c>
      <c r="AC36" s="111">
        <v>1.2055708932256862E-11</v>
      </c>
      <c r="AD36" s="112">
        <v>137.10039441388264</v>
      </c>
      <c r="AE36" s="113">
        <v>181.55339193111737</v>
      </c>
    </row>
    <row r="37" spans="1:31" ht="15.75" x14ac:dyDescent="0.2">
      <c r="A37" s="72" t="s">
        <v>41</v>
      </c>
      <c r="B37" s="69" t="s">
        <v>27</v>
      </c>
      <c r="C37" s="109" t="s">
        <v>322</v>
      </c>
      <c r="D37" s="110">
        <v>10.007066481136171</v>
      </c>
      <c r="E37" s="111">
        <v>2.8087841559101729E-13</v>
      </c>
      <c r="F37" s="112">
        <v>-209.1038936758757</v>
      </c>
      <c r="G37" s="113">
        <v>-167.05576061912424</v>
      </c>
      <c r="I37" s="72" t="s">
        <v>30</v>
      </c>
      <c r="J37" s="64" t="s">
        <v>323</v>
      </c>
      <c r="K37" s="109" t="s">
        <v>324</v>
      </c>
      <c r="L37" s="110">
        <v>5.560607899278958</v>
      </c>
      <c r="M37" s="111">
        <v>1.0972455304278479E-12</v>
      </c>
      <c r="N37" s="112">
        <v>-108.18964217673326</v>
      </c>
      <c r="O37" s="113">
        <v>-84.824834791266753</v>
      </c>
      <c r="Q37" s="72" t="s">
        <v>31</v>
      </c>
      <c r="R37" s="64" t="s">
        <v>217</v>
      </c>
      <c r="S37" s="109" t="s">
        <v>325</v>
      </c>
      <c r="T37" s="110">
        <v>5.3916696365472898</v>
      </c>
      <c r="U37" s="111">
        <v>1.2008419856768498E-12</v>
      </c>
      <c r="V37" s="112">
        <v>-104.40830032762027</v>
      </c>
      <c r="W37" s="113">
        <v>-81.753345181379729</v>
      </c>
      <c r="Y37" s="72" t="s">
        <v>32</v>
      </c>
      <c r="Z37" s="73" t="s">
        <v>38</v>
      </c>
      <c r="AA37" s="109" t="s">
        <v>326</v>
      </c>
      <c r="AB37" s="110">
        <v>10.579401963943388</v>
      </c>
      <c r="AC37" s="111">
        <v>3.320249265537551E-10</v>
      </c>
      <c r="AD37" s="112">
        <v>-152.51498352611736</v>
      </c>
      <c r="AE37" s="113">
        <v>-108.06198600888264</v>
      </c>
    </row>
    <row r="38" spans="1:31" x14ac:dyDescent="0.2">
      <c r="A38" s="63"/>
      <c r="B38" s="64" t="s">
        <v>267</v>
      </c>
      <c r="C38" s="114">
        <v>15.870664111249999</v>
      </c>
      <c r="D38" s="110">
        <v>10.007066481136171</v>
      </c>
      <c r="E38" s="111">
        <v>0.13016255224952675</v>
      </c>
      <c r="F38" s="112">
        <v>-5.1534024171257222</v>
      </c>
      <c r="G38" s="113">
        <v>36.89473063962572</v>
      </c>
      <c r="I38" s="63"/>
      <c r="J38" s="64" t="s">
        <v>192</v>
      </c>
      <c r="K38" s="115">
        <v>0.76333425875000049</v>
      </c>
      <c r="L38" s="110">
        <v>5.560607899278958</v>
      </c>
      <c r="M38" s="111">
        <v>0.89233703514127505</v>
      </c>
      <c r="N38" s="112">
        <v>-10.919069433983253</v>
      </c>
      <c r="O38" s="113">
        <v>12.445737951483254</v>
      </c>
      <c r="Q38" s="63"/>
      <c r="R38" s="64" t="s">
        <v>194</v>
      </c>
      <c r="S38" s="114">
        <v>1.6122221285</v>
      </c>
      <c r="T38" s="110">
        <v>5.3916696365472898</v>
      </c>
      <c r="U38" s="111">
        <v>0.7683489895067136</v>
      </c>
      <c r="V38" s="112">
        <v>-9.7152554446202704</v>
      </c>
      <c r="W38" s="113">
        <v>12.93969970162027</v>
      </c>
      <c r="Y38" s="63"/>
      <c r="Z38" s="64" t="s">
        <v>196</v>
      </c>
      <c r="AA38" s="115">
        <v>-0.27523243000000264</v>
      </c>
      <c r="AB38" s="110">
        <v>10.579401963943388</v>
      </c>
      <c r="AC38" s="111">
        <v>0.97953093230831756</v>
      </c>
      <c r="AD38" s="112">
        <v>-22.501731188617363</v>
      </c>
      <c r="AE38" s="113">
        <v>21.951266328617358</v>
      </c>
    </row>
    <row r="39" spans="1:31" x14ac:dyDescent="0.2">
      <c r="A39" s="63"/>
      <c r="B39" s="64" t="s">
        <v>270</v>
      </c>
      <c r="C39" s="114">
        <v>14.128163825999998</v>
      </c>
      <c r="D39" s="110">
        <v>10.007066481136171</v>
      </c>
      <c r="E39" s="111">
        <v>0.17505721755801182</v>
      </c>
      <c r="F39" s="112">
        <v>-6.8959027023757233</v>
      </c>
      <c r="G39" s="113">
        <v>35.152230354375718</v>
      </c>
      <c r="I39" s="63"/>
      <c r="J39" s="64" t="s">
        <v>55</v>
      </c>
      <c r="K39" s="114">
        <v>2.12029812825</v>
      </c>
      <c r="L39" s="110">
        <v>5.560607899278958</v>
      </c>
      <c r="M39" s="111">
        <v>0.70743903508821238</v>
      </c>
      <c r="N39" s="112">
        <v>-9.5621055644832538</v>
      </c>
      <c r="O39" s="113">
        <v>13.802701820983254</v>
      </c>
      <c r="Q39" s="63"/>
      <c r="R39" s="64" t="s">
        <v>197</v>
      </c>
      <c r="S39" s="114">
        <v>2.2807895899999999</v>
      </c>
      <c r="T39" s="110">
        <v>5.3916696365472898</v>
      </c>
      <c r="U39" s="111">
        <v>0.67729082171326693</v>
      </c>
      <c r="V39" s="112">
        <v>-9.04668798312027</v>
      </c>
      <c r="W39" s="113">
        <v>13.608267163120271</v>
      </c>
      <c r="Y39" s="63"/>
      <c r="Z39" s="64" t="s">
        <v>198</v>
      </c>
      <c r="AA39" s="114">
        <v>5.6121707699999988</v>
      </c>
      <c r="AB39" s="110">
        <v>10.579401963943388</v>
      </c>
      <c r="AC39" s="111">
        <v>0.60226247219952833</v>
      </c>
      <c r="AD39" s="112">
        <v>-16.614327988617362</v>
      </c>
      <c r="AE39" s="113">
        <v>27.838669528617359</v>
      </c>
    </row>
    <row r="40" spans="1:31" ht="15.75" x14ac:dyDescent="0.2">
      <c r="A40" s="63"/>
      <c r="B40" s="69" t="s">
        <v>269</v>
      </c>
      <c r="C40" s="109" t="s">
        <v>327</v>
      </c>
      <c r="D40" s="110">
        <v>10.007066481136171</v>
      </c>
      <c r="E40" s="111">
        <v>4.3277249152220814E-13</v>
      </c>
      <c r="F40" s="112">
        <v>-204.42245787587572</v>
      </c>
      <c r="G40" s="113">
        <v>-162.37432481912427</v>
      </c>
      <c r="I40" s="63"/>
      <c r="J40" s="64" t="s">
        <v>252</v>
      </c>
      <c r="K40" s="109" t="s">
        <v>328</v>
      </c>
      <c r="L40" s="110">
        <v>5.560607899278958</v>
      </c>
      <c r="M40" s="111">
        <v>2.8583224761071848E-13</v>
      </c>
      <c r="N40" s="112">
        <v>-116.08600633173324</v>
      </c>
      <c r="O40" s="113">
        <v>-92.721198946266739</v>
      </c>
      <c r="Q40" s="63"/>
      <c r="R40" s="69" t="s">
        <v>200</v>
      </c>
      <c r="S40" s="109" t="s">
        <v>329</v>
      </c>
      <c r="T40" s="110">
        <v>5.3916696365472898</v>
      </c>
      <c r="U40" s="111">
        <v>3.0195082463936356E-12</v>
      </c>
      <c r="V40" s="112">
        <v>-99.486867535120268</v>
      </c>
      <c r="W40" s="113">
        <v>-76.831912388879729</v>
      </c>
      <c r="Y40" s="63"/>
      <c r="Z40" s="64" t="s">
        <v>202</v>
      </c>
      <c r="AA40" s="109" t="s">
        <v>330</v>
      </c>
      <c r="AB40" s="110">
        <v>10.579401963943388</v>
      </c>
      <c r="AC40" s="111">
        <v>3.0713912032684206E-11</v>
      </c>
      <c r="AD40" s="112">
        <v>-172.86373110111737</v>
      </c>
      <c r="AE40" s="113">
        <v>-128.41073358388263</v>
      </c>
    </row>
    <row r="41" spans="1:31" x14ac:dyDescent="0.2">
      <c r="A41" s="63"/>
      <c r="B41" s="64" t="s">
        <v>33</v>
      </c>
      <c r="C41" s="115">
        <v>6.6414417499995437E-2</v>
      </c>
      <c r="D41" s="110">
        <v>10.007066481136171</v>
      </c>
      <c r="E41" s="111">
        <v>0.99477767972511544</v>
      </c>
      <c r="F41" s="112">
        <v>-20.957652110875724</v>
      </c>
      <c r="G41" s="113">
        <v>21.090480945875715</v>
      </c>
      <c r="I41" s="63"/>
      <c r="J41" s="64" t="s">
        <v>34</v>
      </c>
      <c r="K41" s="115">
        <v>-0.57638960649999937</v>
      </c>
      <c r="L41" s="110">
        <v>5.560607899278958</v>
      </c>
      <c r="M41" s="111">
        <v>0.91858864204683899</v>
      </c>
      <c r="N41" s="112">
        <v>-12.258793299233252</v>
      </c>
      <c r="O41" s="113">
        <v>11.106014086233253</v>
      </c>
      <c r="Q41" s="63"/>
      <c r="R41" s="70" t="s">
        <v>35</v>
      </c>
      <c r="S41" s="115">
        <v>-0.96619025324999974</v>
      </c>
      <c r="T41" s="110">
        <v>5.3916696365472898</v>
      </c>
      <c r="U41" s="111">
        <v>0.85978193590823682</v>
      </c>
      <c r="V41" s="112">
        <v>-12.293667826370269</v>
      </c>
      <c r="W41" s="113">
        <v>10.36128731987027</v>
      </c>
      <c r="Y41" s="63"/>
      <c r="Z41" s="64" t="s">
        <v>36</v>
      </c>
      <c r="AA41" s="114">
        <v>8.6896608300000011</v>
      </c>
      <c r="AB41" s="110">
        <v>10.579401963943388</v>
      </c>
      <c r="AC41" s="111">
        <v>0.42217874704294034</v>
      </c>
      <c r="AD41" s="112">
        <v>-13.536837928617361</v>
      </c>
      <c r="AE41" s="113">
        <v>30.916159588617361</v>
      </c>
    </row>
    <row r="42" spans="1:31" ht="15.75" x14ac:dyDescent="0.2">
      <c r="A42" s="72" t="s">
        <v>33</v>
      </c>
      <c r="B42" s="69" t="s">
        <v>27</v>
      </c>
      <c r="C42" s="109" t="s">
        <v>331</v>
      </c>
      <c r="D42" s="110">
        <v>10.007066481136171</v>
      </c>
      <c r="E42" s="111">
        <v>2.7918079314867709E-13</v>
      </c>
      <c r="F42" s="112">
        <v>-209.1703080933757</v>
      </c>
      <c r="G42" s="113">
        <v>-167.12217503662424</v>
      </c>
      <c r="I42" s="72" t="s">
        <v>34</v>
      </c>
      <c r="J42" s="64" t="s">
        <v>217</v>
      </c>
      <c r="K42" s="109" t="s">
        <v>332</v>
      </c>
      <c r="L42" s="110">
        <v>5.560607899278958</v>
      </c>
      <c r="M42" s="111">
        <v>1.2150919762527329E-12</v>
      </c>
      <c r="N42" s="112">
        <v>-107.61325257023326</v>
      </c>
      <c r="O42" s="113">
        <v>-84.248445184766751</v>
      </c>
      <c r="Q42" s="72" t="s">
        <v>42</v>
      </c>
      <c r="R42" s="64" t="s">
        <v>217</v>
      </c>
      <c r="S42" s="109" t="s">
        <v>333</v>
      </c>
      <c r="T42" s="110">
        <v>5.3916696365472898</v>
      </c>
      <c r="U42" s="111">
        <v>1.434155070606326E-12</v>
      </c>
      <c r="V42" s="112">
        <v>-103.44211007437026</v>
      </c>
      <c r="W42" s="113">
        <v>-80.787154928129723</v>
      </c>
      <c r="Y42" s="72" t="s">
        <v>36</v>
      </c>
      <c r="Z42" s="73" t="s">
        <v>38</v>
      </c>
      <c r="AA42" s="109" t="s">
        <v>334</v>
      </c>
      <c r="AB42" s="110">
        <v>10.579401963943388</v>
      </c>
      <c r="AC42" s="111">
        <v>1.1601048172822365E-10</v>
      </c>
      <c r="AD42" s="112">
        <v>-161.20464435611737</v>
      </c>
      <c r="AE42" s="113">
        <v>-116.75164683888264</v>
      </c>
    </row>
    <row r="43" spans="1:31" x14ac:dyDescent="0.2">
      <c r="A43" s="63"/>
      <c r="B43" s="64" t="s">
        <v>271</v>
      </c>
      <c r="C43" s="114">
        <v>15.804249693750004</v>
      </c>
      <c r="D43" s="110">
        <v>10.007066481136171</v>
      </c>
      <c r="E43" s="111">
        <v>0.13167732495919235</v>
      </c>
      <c r="F43" s="112">
        <v>-5.2198168346257177</v>
      </c>
      <c r="G43" s="113">
        <v>36.828316222125721</v>
      </c>
      <c r="I43" s="63"/>
      <c r="J43" s="64" t="s">
        <v>192</v>
      </c>
      <c r="K43" s="114">
        <v>1.3397238652499999</v>
      </c>
      <c r="L43" s="110">
        <v>5.560607899278958</v>
      </c>
      <c r="M43" s="111">
        <v>0.81233142554002513</v>
      </c>
      <c r="N43" s="112">
        <v>-10.342679827483254</v>
      </c>
      <c r="O43" s="113">
        <v>13.022127557983254</v>
      </c>
      <c r="Q43" s="63"/>
      <c r="R43" s="64" t="s">
        <v>194</v>
      </c>
      <c r="S43" s="114">
        <v>2.5784123817499998</v>
      </c>
      <c r="T43" s="110">
        <v>5.3916696365472898</v>
      </c>
      <c r="U43" s="111">
        <v>0.63824925572205615</v>
      </c>
      <c r="V43" s="112">
        <v>-8.7490651913702706</v>
      </c>
      <c r="W43" s="113">
        <v>13.90588995487027</v>
      </c>
      <c r="Y43" s="63"/>
      <c r="Z43" s="64" t="s">
        <v>196</v>
      </c>
      <c r="AA43" s="114">
        <v>-8.9648932600000037</v>
      </c>
      <c r="AB43" s="110">
        <v>10.579401963943388</v>
      </c>
      <c r="AC43" s="111">
        <v>0.40790361788979146</v>
      </c>
      <c r="AD43" s="112">
        <v>-31.191392018617364</v>
      </c>
      <c r="AE43" s="113">
        <v>13.261605498617358</v>
      </c>
    </row>
    <row r="44" spans="1:31" x14ac:dyDescent="0.2">
      <c r="A44" s="63"/>
      <c r="B44" s="64" t="s">
        <v>268</v>
      </c>
      <c r="C44" s="114">
        <v>14.061749408500003</v>
      </c>
      <c r="D44" s="110">
        <v>10.007066481136171</v>
      </c>
      <c r="E44" s="111">
        <v>0.17699140990827644</v>
      </c>
      <c r="F44" s="112">
        <v>-6.9623171198757188</v>
      </c>
      <c r="G44" s="113">
        <v>35.085815936875726</v>
      </c>
      <c r="I44" s="63"/>
      <c r="J44" s="64" t="s">
        <v>55</v>
      </c>
      <c r="K44" s="114">
        <v>2.6966877347499993</v>
      </c>
      <c r="L44" s="110">
        <v>5.560607899278958</v>
      </c>
      <c r="M44" s="111">
        <v>0.63355215929632103</v>
      </c>
      <c r="N44" s="112">
        <v>-8.9857159579832544</v>
      </c>
      <c r="O44" s="113">
        <v>14.379091427483253</v>
      </c>
      <c r="Q44" s="63"/>
      <c r="R44" s="64" t="s">
        <v>197</v>
      </c>
      <c r="S44" s="114">
        <v>3.2469798432499997</v>
      </c>
      <c r="T44" s="110">
        <v>5.3916696365472898</v>
      </c>
      <c r="U44" s="111">
        <v>0.55453781884608788</v>
      </c>
      <c r="V44" s="112">
        <v>-8.0804977298702703</v>
      </c>
      <c r="W44" s="113">
        <v>14.57445741637027</v>
      </c>
      <c r="Y44" s="63"/>
      <c r="Z44" s="64" t="s">
        <v>198</v>
      </c>
      <c r="AA44" s="114">
        <v>-3.0774900600000024</v>
      </c>
      <c r="AB44" s="110">
        <v>10.579401963943388</v>
      </c>
      <c r="AC44" s="111">
        <v>0.77445722995924815</v>
      </c>
      <c r="AD44" s="112">
        <v>-25.303988818617363</v>
      </c>
      <c r="AE44" s="113">
        <v>19.149008698617358</v>
      </c>
    </row>
    <row r="45" spans="1:31" ht="15.75" x14ac:dyDescent="0.2">
      <c r="A45" s="63"/>
      <c r="B45" s="69" t="s">
        <v>269</v>
      </c>
      <c r="C45" s="109" t="s">
        <v>335</v>
      </c>
      <c r="D45" s="110">
        <v>10.007066481136171</v>
      </c>
      <c r="E45" s="111">
        <v>4.3009661249545744E-13</v>
      </c>
      <c r="F45" s="112">
        <v>-204.48887229337572</v>
      </c>
      <c r="G45" s="113">
        <v>-162.44073923662427</v>
      </c>
      <c r="I45" s="63"/>
      <c r="J45" s="69" t="s">
        <v>200</v>
      </c>
      <c r="K45" s="109" t="s">
        <v>336</v>
      </c>
      <c r="L45" s="110">
        <v>5.560607899278958</v>
      </c>
      <c r="M45" s="111">
        <v>3.143258559068897E-13</v>
      </c>
      <c r="N45" s="112">
        <v>-115.50961672523324</v>
      </c>
      <c r="O45" s="113">
        <v>-92.144809339766738</v>
      </c>
      <c r="Q45" s="63"/>
      <c r="R45" s="69" t="s">
        <v>200</v>
      </c>
      <c r="S45" s="109" t="s">
        <v>337</v>
      </c>
      <c r="T45" s="110">
        <v>5.3916696365472898</v>
      </c>
      <c r="U45" s="111">
        <v>3.6380268622686756E-12</v>
      </c>
      <c r="V45" s="112">
        <v>-98.520677281870263</v>
      </c>
      <c r="W45" s="113">
        <v>-75.865722135629724</v>
      </c>
      <c r="Y45" s="63"/>
      <c r="Z45" s="64" t="s">
        <v>202</v>
      </c>
      <c r="AA45" s="109" t="s">
        <v>338</v>
      </c>
      <c r="AB45" s="110">
        <v>10.579401963943388</v>
      </c>
      <c r="AC45" s="111">
        <v>1.2055708932256862E-11</v>
      </c>
      <c r="AD45" s="112">
        <v>-181.55339193111737</v>
      </c>
      <c r="AE45" s="113">
        <v>-137.10039441388264</v>
      </c>
    </row>
    <row r="46" spans="1:31" ht="13.5" thickBot="1" x14ac:dyDescent="0.25">
      <c r="A46" s="80"/>
      <c r="B46" s="81" t="s">
        <v>29</v>
      </c>
      <c r="C46" s="116">
        <v>-6.6414417499995437E-2</v>
      </c>
      <c r="D46" s="117">
        <v>10.007066481136171</v>
      </c>
      <c r="E46" s="118">
        <v>0.99477767972511544</v>
      </c>
      <c r="F46" s="119">
        <v>-21.090480945875715</v>
      </c>
      <c r="G46" s="120">
        <v>20.957652110875724</v>
      </c>
      <c r="I46" s="80"/>
      <c r="J46" s="81" t="s">
        <v>30</v>
      </c>
      <c r="K46" s="116">
        <v>0.57638960649999937</v>
      </c>
      <c r="L46" s="117">
        <v>5.560607899278958</v>
      </c>
      <c r="M46" s="118">
        <v>0.91858864204683899</v>
      </c>
      <c r="N46" s="119">
        <v>-11.106014086233253</v>
      </c>
      <c r="O46" s="120">
        <v>12.258793299233252</v>
      </c>
      <c r="Q46" s="80"/>
      <c r="R46" s="81" t="s">
        <v>31</v>
      </c>
      <c r="S46" s="116">
        <v>0.96619025324999974</v>
      </c>
      <c r="T46" s="117">
        <v>5.3916696365472898</v>
      </c>
      <c r="U46" s="118">
        <v>0.85978193590823682</v>
      </c>
      <c r="V46" s="119">
        <v>-10.36128731987027</v>
      </c>
      <c r="W46" s="120">
        <v>12.293667826370269</v>
      </c>
      <c r="Y46" s="80"/>
      <c r="Z46" s="81" t="s">
        <v>32</v>
      </c>
      <c r="AA46" s="121">
        <v>-8.6896608300000011</v>
      </c>
      <c r="AB46" s="117">
        <v>10.579401963943388</v>
      </c>
      <c r="AC46" s="118">
        <v>0.42217874704294034</v>
      </c>
      <c r="AD46" s="119">
        <v>-30.916159588617361</v>
      </c>
      <c r="AE46" s="120">
        <v>13.536837928617361</v>
      </c>
    </row>
    <row r="47" spans="1:31" ht="13.5" customHeight="1" thickTop="1" x14ac:dyDescent="0.2">
      <c r="A47" s="35" t="s">
        <v>43</v>
      </c>
      <c r="B47" s="35"/>
      <c r="C47" s="35"/>
      <c r="D47" s="35"/>
      <c r="E47" s="35"/>
      <c r="F47" s="35"/>
      <c r="G47" s="35"/>
      <c r="I47" s="35" t="s">
        <v>43</v>
      </c>
      <c r="J47" s="35"/>
      <c r="K47" s="35"/>
      <c r="L47" s="35"/>
      <c r="M47" s="35"/>
      <c r="N47" s="35"/>
      <c r="O47" s="35"/>
      <c r="Q47" s="35" t="s">
        <v>43</v>
      </c>
      <c r="R47" s="35"/>
      <c r="S47" s="35"/>
      <c r="T47" s="35"/>
      <c r="U47" s="35"/>
      <c r="V47" s="35"/>
      <c r="W47" s="35"/>
      <c r="Y47" s="35" t="s">
        <v>43</v>
      </c>
      <c r="Z47" s="35"/>
      <c r="AA47" s="35"/>
      <c r="AB47" s="35"/>
      <c r="AC47" s="35"/>
      <c r="AD47" s="35"/>
      <c r="AE47" s="35"/>
    </row>
  </sheetData>
  <mergeCells count="60">
    <mergeCell ref="U1:W1"/>
    <mergeCell ref="Z1:AB1"/>
    <mergeCell ref="AC1:AE1"/>
    <mergeCell ref="A13:G13"/>
    <mergeCell ref="I13:O13"/>
    <mergeCell ref="Q13:W13"/>
    <mergeCell ref="Y13:AE13"/>
    <mergeCell ref="B1:D1"/>
    <mergeCell ref="E1:G1"/>
    <mergeCell ref="J1:L1"/>
    <mergeCell ref="M1:O1"/>
    <mergeCell ref="R1:T1"/>
    <mergeCell ref="A15:B16"/>
    <mergeCell ref="C15:C16"/>
    <mergeCell ref="D15:D16"/>
    <mergeCell ref="E15:E16"/>
    <mergeCell ref="F15:G15"/>
    <mergeCell ref="I15:J16"/>
    <mergeCell ref="K15:K16"/>
    <mergeCell ref="L15:L16"/>
    <mergeCell ref="M15:M16"/>
    <mergeCell ref="N15:O15"/>
    <mergeCell ref="Q15:R16"/>
    <mergeCell ref="S15:S16"/>
    <mergeCell ref="T15:T16"/>
    <mergeCell ref="U15:U16"/>
    <mergeCell ref="V15:W15"/>
    <mergeCell ref="Y15:Z16"/>
    <mergeCell ref="AA15:AA16"/>
    <mergeCell ref="AB15:AB16"/>
    <mergeCell ref="AC15:AC16"/>
    <mergeCell ref="AD15:AE15"/>
    <mergeCell ref="A17:A21"/>
    <mergeCell ref="I17:I21"/>
    <mergeCell ref="Q17:Q21"/>
    <mergeCell ref="Y17:Y21"/>
    <mergeCell ref="A22:A26"/>
    <mergeCell ref="I22:I26"/>
    <mergeCell ref="Q22:Q26"/>
    <mergeCell ref="Y22:Y26"/>
    <mergeCell ref="A27:A31"/>
    <mergeCell ref="I27:I31"/>
    <mergeCell ref="Q27:Q31"/>
    <mergeCell ref="Y27:Y31"/>
    <mergeCell ref="A32:A36"/>
    <mergeCell ref="I32:I36"/>
    <mergeCell ref="Q32:Q36"/>
    <mergeCell ref="Y32:Y36"/>
    <mergeCell ref="A47:G47"/>
    <mergeCell ref="I47:O47"/>
    <mergeCell ref="Q47:W47"/>
    <mergeCell ref="Y47:AE47"/>
    <mergeCell ref="A37:A41"/>
    <mergeCell ref="I37:I41"/>
    <mergeCell ref="Q37:Q41"/>
    <mergeCell ref="Y37:Y41"/>
    <mergeCell ref="A42:A46"/>
    <mergeCell ref="I42:I46"/>
    <mergeCell ref="Q42:Q46"/>
    <mergeCell ref="Y42:Y46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8"/>
  <sheetViews>
    <sheetView topLeftCell="L1" workbookViewId="0">
      <selection activeCell="AC8" sqref="AC8"/>
    </sheetView>
  </sheetViews>
  <sheetFormatPr defaultColWidth="9" defaultRowHeight="12.75" x14ac:dyDescent="0.2"/>
  <cols>
    <col min="1" max="1" width="10.375" style="6" customWidth="1"/>
    <col min="2" max="2" width="11.5" style="6" customWidth="1"/>
    <col min="3" max="9" width="9" style="6"/>
    <col min="10" max="10" width="11.125" style="6" customWidth="1"/>
    <col min="11" max="17" width="9" style="6"/>
    <col min="18" max="18" width="11.75" style="6" customWidth="1"/>
    <col min="19" max="19" width="10.875" style="6" customWidth="1"/>
    <col min="20" max="25" width="9" style="6"/>
    <col min="26" max="26" width="10.625" style="6" customWidth="1"/>
    <col min="27" max="16384" width="9" style="6"/>
  </cols>
  <sheetData>
    <row r="1" spans="1:31" x14ac:dyDescent="0.2">
      <c r="B1" s="37" t="s">
        <v>272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</row>
    <row r="2" spans="1:31" x14ac:dyDescent="0.2">
      <c r="B2" s="37" t="s">
        <v>0</v>
      </c>
      <c r="C2" s="37"/>
      <c r="D2" s="37"/>
      <c r="E2" s="36" t="s">
        <v>1</v>
      </c>
      <c r="F2" s="36"/>
      <c r="G2" s="36"/>
      <c r="J2" s="37" t="s">
        <v>0</v>
      </c>
      <c r="K2" s="37"/>
      <c r="L2" s="37"/>
      <c r="M2" s="36" t="s">
        <v>1</v>
      </c>
      <c r="N2" s="36"/>
      <c r="O2" s="36"/>
      <c r="R2" s="37" t="s">
        <v>0</v>
      </c>
      <c r="S2" s="37"/>
      <c r="T2" s="37"/>
      <c r="U2" s="36" t="s">
        <v>1</v>
      </c>
      <c r="V2" s="36"/>
      <c r="W2" s="36"/>
      <c r="Z2" s="37" t="s">
        <v>0</v>
      </c>
      <c r="AA2" s="37"/>
      <c r="AB2" s="37"/>
      <c r="AC2" s="36" t="s">
        <v>1</v>
      </c>
      <c r="AD2" s="36"/>
      <c r="AE2" s="36"/>
    </row>
    <row r="3" spans="1:31" x14ac:dyDescent="0.2">
      <c r="B3" s="4" t="s">
        <v>3</v>
      </c>
      <c r="C3" s="9" t="s">
        <v>4</v>
      </c>
      <c r="D3" s="9" t="s">
        <v>5</v>
      </c>
      <c r="E3" s="4" t="s">
        <v>3</v>
      </c>
      <c r="F3" s="9" t="s">
        <v>4</v>
      </c>
      <c r="G3" s="9" t="s">
        <v>5</v>
      </c>
      <c r="I3" s="4"/>
      <c r="J3" s="4" t="s">
        <v>6</v>
      </c>
      <c r="K3" s="9" t="s">
        <v>7</v>
      </c>
      <c r="L3" s="9" t="s">
        <v>8</v>
      </c>
      <c r="M3" s="4" t="s">
        <v>6</v>
      </c>
      <c r="N3" s="9" t="s">
        <v>7</v>
      </c>
      <c r="O3" s="9" t="s">
        <v>8</v>
      </c>
      <c r="R3" s="4" t="s">
        <v>6</v>
      </c>
      <c r="S3" s="9" t="s">
        <v>9</v>
      </c>
      <c r="T3" s="9" t="s">
        <v>10</v>
      </c>
      <c r="U3" s="4" t="s">
        <v>6</v>
      </c>
      <c r="V3" s="9" t="s">
        <v>9</v>
      </c>
      <c r="W3" s="9" t="s">
        <v>10</v>
      </c>
      <c r="Y3" s="4"/>
      <c r="Z3" s="4" t="s">
        <v>3</v>
      </c>
      <c r="AA3" s="9" t="s">
        <v>11</v>
      </c>
      <c r="AB3" s="9" t="s">
        <v>12</v>
      </c>
      <c r="AC3" s="4" t="s">
        <v>3</v>
      </c>
      <c r="AD3" s="9" t="s">
        <v>11</v>
      </c>
      <c r="AE3" s="9" t="s">
        <v>12</v>
      </c>
    </row>
    <row r="4" spans="1:31" x14ac:dyDescent="0.2">
      <c r="B4" s="10">
        <v>0.14461299999999999</v>
      </c>
      <c r="C4" s="10">
        <v>0.26803500000000002</v>
      </c>
      <c r="D4" s="10">
        <v>0.22581899999999999</v>
      </c>
      <c r="E4" s="10">
        <v>0.64015500000000003</v>
      </c>
      <c r="F4" s="10">
        <v>0.43254999999999999</v>
      </c>
      <c r="G4" s="10">
        <v>0.53539700000000001</v>
      </c>
      <c r="I4" s="10"/>
      <c r="J4" s="10">
        <v>0.189278275</v>
      </c>
      <c r="K4" s="10">
        <v>0.16673499999999999</v>
      </c>
      <c r="L4" s="10">
        <v>0.35207300000000002</v>
      </c>
      <c r="M4" s="10">
        <v>1.2582979999999999</v>
      </c>
      <c r="N4" s="10">
        <v>0.34668199999999999</v>
      </c>
      <c r="O4" s="10">
        <v>0.61259699999999995</v>
      </c>
      <c r="R4" s="10">
        <v>0.29659400000000002</v>
      </c>
      <c r="S4" s="10">
        <v>0.46896300000000002</v>
      </c>
      <c r="T4" s="10">
        <v>0.46934199999999998</v>
      </c>
      <c r="U4" s="10">
        <v>0.65830999999999995</v>
      </c>
      <c r="V4" s="10">
        <v>61.376150000000003</v>
      </c>
      <c r="W4" s="10">
        <v>62.260620000000003</v>
      </c>
      <c r="Y4" s="10"/>
      <c r="Z4" s="10">
        <v>0.53276199999999996</v>
      </c>
      <c r="AA4" s="10">
        <v>0.17938599999999999</v>
      </c>
      <c r="AB4" s="10">
        <v>0.35254799999999997</v>
      </c>
      <c r="AC4" s="10">
        <v>1.3897649999999999</v>
      </c>
      <c r="AD4" s="10">
        <v>1.1589449999999999</v>
      </c>
      <c r="AE4" s="10">
        <v>1.6584840000000001</v>
      </c>
    </row>
    <row r="5" spans="1:31" x14ac:dyDescent="0.2">
      <c r="B5" s="10">
        <v>0.30606499999999998</v>
      </c>
      <c r="C5" s="10">
        <v>0.22226799999999999</v>
      </c>
      <c r="D5" s="10">
        <v>0.28034900000000001</v>
      </c>
      <c r="E5" s="10">
        <v>1.325796</v>
      </c>
      <c r="F5" s="10">
        <v>0.687079</v>
      </c>
      <c r="G5" s="10">
        <v>0.46453100000000003</v>
      </c>
      <c r="I5" s="10"/>
      <c r="J5" s="10">
        <v>0.205531189</v>
      </c>
      <c r="K5" s="10">
        <v>0.16986799999999999</v>
      </c>
      <c r="L5" s="10">
        <v>0.45017600000000002</v>
      </c>
      <c r="M5" s="10">
        <v>1.1137300000000001</v>
      </c>
      <c r="N5" s="10">
        <v>0.57181300000000002</v>
      </c>
      <c r="O5" s="10">
        <v>0.258905</v>
      </c>
      <c r="R5" s="10">
        <v>0.293763</v>
      </c>
      <c r="S5" s="10">
        <v>0.575685</v>
      </c>
      <c r="T5" s="10">
        <v>0.367006</v>
      </c>
      <c r="U5" s="10">
        <v>0.41652499999999998</v>
      </c>
      <c r="V5" s="10">
        <v>50.88494</v>
      </c>
      <c r="W5" s="10">
        <v>58.67371</v>
      </c>
      <c r="Y5" s="10"/>
      <c r="Z5" s="10">
        <v>0.221553</v>
      </c>
      <c r="AA5" s="10">
        <v>0.17310500000000001</v>
      </c>
      <c r="AB5" s="10">
        <v>0.223278</v>
      </c>
      <c r="AC5" s="10">
        <v>2.3302990000000001</v>
      </c>
      <c r="AD5" s="10">
        <v>1.199708</v>
      </c>
      <c r="AE5" s="10">
        <v>1.1995929999999999</v>
      </c>
    </row>
    <row r="6" spans="1:31" x14ac:dyDescent="0.2">
      <c r="B6" s="10">
        <v>0.19651399999999999</v>
      </c>
      <c r="C6" s="10">
        <v>0.442411</v>
      </c>
      <c r="D6" s="10">
        <v>0.27512700000000001</v>
      </c>
      <c r="E6" s="10">
        <v>0.779725</v>
      </c>
      <c r="F6" s="10">
        <v>0.39926699999999998</v>
      </c>
      <c r="G6" s="10">
        <v>0.95711400000000002</v>
      </c>
      <c r="I6" s="10"/>
      <c r="J6" s="10">
        <v>0.17900334500000001</v>
      </c>
      <c r="K6" s="10">
        <v>0.37470799999999999</v>
      </c>
      <c r="L6" s="10">
        <v>0.350302</v>
      </c>
      <c r="M6" s="10">
        <v>0.42726799999999998</v>
      </c>
      <c r="N6" s="10">
        <v>0.37947999999999998</v>
      </c>
      <c r="O6" s="10">
        <v>0.68125199999999997</v>
      </c>
      <c r="R6" s="10">
        <v>0.34888799999999998</v>
      </c>
      <c r="S6" s="10">
        <v>0.51342100000000002</v>
      </c>
      <c r="T6" s="10">
        <v>0.78937100000000004</v>
      </c>
      <c r="U6" s="10">
        <v>0.54347100000000004</v>
      </c>
      <c r="V6" s="10">
        <v>102.9164</v>
      </c>
      <c r="W6" s="10">
        <v>30.66704</v>
      </c>
      <c r="Y6" s="10"/>
      <c r="Z6" s="10">
        <v>0.49999300000000002</v>
      </c>
      <c r="AA6" s="10">
        <v>0.33414899999999997</v>
      </c>
      <c r="AB6" s="10">
        <v>0.33934399999999998</v>
      </c>
      <c r="AC6" s="10">
        <v>1.730289</v>
      </c>
      <c r="AD6" s="10">
        <v>1.1264909999999999</v>
      </c>
      <c r="AE6" s="10">
        <v>1.2003839999999999</v>
      </c>
    </row>
    <row r="8" spans="1:31" x14ac:dyDescent="0.2">
      <c r="A8" s="4" t="s">
        <v>14</v>
      </c>
      <c r="B8" s="6">
        <f>AVERAGE(B4:B6)</f>
        <v>0.21573066666666699</v>
      </c>
      <c r="C8" s="6">
        <f t="shared" ref="C8:G8" si="0">AVERAGE(C4:C6)</f>
        <v>0.310904666666667</v>
      </c>
      <c r="D8" s="6">
        <f t="shared" si="0"/>
        <v>0.26043166666666701</v>
      </c>
      <c r="E8" s="6">
        <f t="shared" si="0"/>
        <v>0.915225333333333</v>
      </c>
      <c r="F8" s="6">
        <f t="shared" si="0"/>
        <v>0.50629866666666701</v>
      </c>
      <c r="G8" s="6">
        <f t="shared" si="0"/>
        <v>0.65234733333333295</v>
      </c>
      <c r="I8" s="4" t="s">
        <v>14</v>
      </c>
      <c r="J8" s="6">
        <f t="shared" ref="J8:O8" si="1">AVERAGE(J4:J6)</f>
        <v>0.191270936333333</v>
      </c>
      <c r="K8" s="6">
        <f t="shared" si="1"/>
        <v>0.23710366666666699</v>
      </c>
      <c r="L8" s="6">
        <f t="shared" si="1"/>
        <v>0.38418366666666698</v>
      </c>
      <c r="M8" s="6">
        <f t="shared" si="1"/>
        <v>0.93309866666666696</v>
      </c>
      <c r="N8" s="6">
        <f t="shared" si="1"/>
        <v>0.43265833333333298</v>
      </c>
      <c r="O8" s="6">
        <f t="shared" si="1"/>
        <v>0.51758466666666703</v>
      </c>
      <c r="Q8" s="4" t="s">
        <v>14</v>
      </c>
      <c r="R8" s="6">
        <f t="shared" ref="R8:W8" si="2">AVERAGE(R4:R6)</f>
        <v>0.31308166666666698</v>
      </c>
      <c r="S8" s="6">
        <f t="shared" si="2"/>
        <v>0.51935633333333298</v>
      </c>
      <c r="T8" s="6">
        <f t="shared" si="2"/>
        <v>0.54190633333333305</v>
      </c>
      <c r="U8" s="6">
        <f t="shared" si="2"/>
        <v>0.53943533333333304</v>
      </c>
      <c r="V8" s="6">
        <f t="shared" si="2"/>
        <v>71.725830000000002</v>
      </c>
      <c r="W8" s="6">
        <f t="shared" si="2"/>
        <v>50.533790000000003</v>
      </c>
      <c r="Y8" s="4" t="s">
        <v>14</v>
      </c>
      <c r="Z8" s="6">
        <f>AVERAGE(Z4:Z6)</f>
        <v>0.41810266666666701</v>
      </c>
      <c r="AA8" s="6">
        <f t="shared" ref="AA8:AE8" si="3">AVERAGE(AA4:AA6)</f>
        <v>0.22888</v>
      </c>
      <c r="AB8" s="6">
        <f t="shared" si="3"/>
        <v>0.30505666666666698</v>
      </c>
      <c r="AC8" s="6">
        <f t="shared" si="3"/>
        <v>1.81678433333333</v>
      </c>
      <c r="AD8" s="6">
        <f t="shared" si="3"/>
        <v>1.16171466666667</v>
      </c>
      <c r="AE8" s="6">
        <f t="shared" si="3"/>
        <v>1.35282033333333</v>
      </c>
    </row>
    <row r="9" spans="1:31" x14ac:dyDescent="0.2">
      <c r="A9" s="1" t="s">
        <v>15</v>
      </c>
      <c r="B9" s="6">
        <f>STDEV(B4:B6)</f>
        <v>8.2423584515194007E-2</v>
      </c>
      <c r="C9" s="6">
        <f t="shared" ref="C9:G9" si="4">STDEV(C4:C6)</f>
        <v>0.116164070832307</v>
      </c>
      <c r="D9" s="6">
        <f t="shared" si="4"/>
        <v>3.0088948824000698E-2</v>
      </c>
      <c r="E9" s="6">
        <f t="shared" si="4"/>
        <v>0.36234810675693302</v>
      </c>
      <c r="F9" s="6">
        <f t="shared" si="4"/>
        <v>0.157442326622587</v>
      </c>
      <c r="G9" s="6">
        <f t="shared" si="4"/>
        <v>0.26630347035353003</v>
      </c>
      <c r="I9" s="1" t="s">
        <v>15</v>
      </c>
      <c r="J9" s="6">
        <f>STDEV(J4:J6)</f>
        <v>1.33757112414296E-2</v>
      </c>
      <c r="K9" s="6">
        <f t="shared" ref="K9:O9" si="5">STDEV(K4:K6)</f>
        <v>0.11917914388152499</v>
      </c>
      <c r="L9" s="6">
        <f t="shared" si="5"/>
        <v>5.7157896692700397E-2</v>
      </c>
      <c r="M9" s="6">
        <f t="shared" si="5"/>
        <v>0.44398589410175299</v>
      </c>
      <c r="N9" s="6">
        <f t="shared" si="5"/>
        <v>0.121622132617108</v>
      </c>
      <c r="O9" s="6">
        <f t="shared" si="5"/>
        <v>0.22663793750458699</v>
      </c>
      <c r="Q9" s="1" t="s">
        <v>15</v>
      </c>
      <c r="R9" s="6">
        <f>STDEV(R4:R6)</f>
        <v>3.1041484667028E-2</v>
      </c>
      <c r="S9" s="6">
        <f t="shared" ref="S9:W9" si="6">STDEV(S4:S6)</f>
        <v>5.3607998072426999E-2</v>
      </c>
      <c r="T9" s="6">
        <f t="shared" si="6"/>
        <v>0.22033437126407099</v>
      </c>
      <c r="U9" s="6">
        <f t="shared" si="6"/>
        <v>0.120943009348756</v>
      </c>
      <c r="V9" s="6">
        <f t="shared" si="6"/>
        <v>27.516451706382899</v>
      </c>
      <c r="W9" s="6">
        <f t="shared" si="6"/>
        <v>17.298332217555</v>
      </c>
      <c r="Y9" s="1" t="s">
        <v>15</v>
      </c>
      <c r="Z9" s="6">
        <f>STDEV(Z4:Z6)</f>
        <v>0.17100374393659701</v>
      </c>
      <c r="AA9" s="6">
        <f t="shared" ref="AA9:AE9" si="7">STDEV(AA4:AA6)</f>
        <v>9.1219704620219E-2</v>
      </c>
      <c r="AB9" s="6">
        <f t="shared" si="7"/>
        <v>7.1129453430581899E-2</v>
      </c>
      <c r="AC9" s="6">
        <f t="shared" si="7"/>
        <v>0.47619547803957002</v>
      </c>
      <c r="AD9" s="6">
        <f t="shared" si="7"/>
        <v>3.6686994457618603E-2</v>
      </c>
      <c r="AE9" s="6">
        <f t="shared" si="7"/>
        <v>0.264712795800154</v>
      </c>
    </row>
    <row r="14" spans="1:31" s="1" customFormat="1" x14ac:dyDescent="0.2">
      <c r="A14" s="86" t="s">
        <v>20</v>
      </c>
      <c r="B14" s="87"/>
      <c r="C14" s="87"/>
      <c r="D14" s="87"/>
      <c r="E14" s="87"/>
      <c r="F14" s="87"/>
      <c r="G14" s="87"/>
      <c r="I14" s="86" t="s">
        <v>20</v>
      </c>
      <c r="J14" s="87"/>
      <c r="K14" s="87"/>
      <c r="L14" s="87"/>
      <c r="M14" s="87"/>
      <c r="N14" s="87"/>
      <c r="O14" s="87"/>
      <c r="Q14" s="37" t="s">
        <v>20</v>
      </c>
      <c r="R14" s="37"/>
      <c r="S14" s="37"/>
      <c r="T14" s="37"/>
      <c r="U14" s="37"/>
      <c r="V14" s="37"/>
      <c r="W14" s="37"/>
      <c r="Y14" s="86" t="s">
        <v>20</v>
      </c>
      <c r="Z14" s="87"/>
      <c r="AA14" s="87"/>
      <c r="AB14" s="87"/>
      <c r="AC14" s="87"/>
      <c r="AD14" s="87"/>
      <c r="AE14" s="87"/>
    </row>
    <row r="15" spans="1:31" s="1" customFormat="1" ht="13.5" thickBot="1" x14ac:dyDescent="0.25">
      <c r="A15" s="1" t="s">
        <v>21</v>
      </c>
      <c r="B15" s="11"/>
      <c r="C15" s="11"/>
      <c r="D15" s="11"/>
      <c r="E15" s="11"/>
      <c r="F15" s="11"/>
      <c r="G15" s="11"/>
      <c r="I15" s="1" t="s">
        <v>21</v>
      </c>
      <c r="J15" s="11"/>
      <c r="K15" s="11"/>
      <c r="L15" s="11"/>
      <c r="M15" s="11"/>
      <c r="N15" s="11"/>
      <c r="O15" s="11"/>
      <c r="Q15" s="1" t="s">
        <v>21</v>
      </c>
      <c r="R15" s="11"/>
      <c r="S15" s="11"/>
      <c r="T15" s="11"/>
      <c r="U15" s="11"/>
      <c r="V15" s="11"/>
      <c r="W15" s="11"/>
      <c r="Y15" s="1" t="s">
        <v>21</v>
      </c>
      <c r="Z15" s="11"/>
      <c r="AA15" s="11"/>
      <c r="AB15" s="11"/>
      <c r="AC15" s="11"/>
      <c r="AD15" s="11"/>
      <c r="AE15" s="11"/>
    </row>
    <row r="16" spans="1:31" s="1" customFormat="1" ht="13.5" customHeight="1" thickTop="1" x14ac:dyDescent="0.2">
      <c r="A16" s="88"/>
      <c r="B16" s="89"/>
      <c r="C16" s="90" t="s">
        <v>384</v>
      </c>
      <c r="D16" s="91" t="s">
        <v>22</v>
      </c>
      <c r="E16" s="91" t="s">
        <v>23</v>
      </c>
      <c r="F16" s="92" t="s">
        <v>24</v>
      </c>
      <c r="G16" s="93"/>
      <c r="I16" s="88"/>
      <c r="J16" s="89"/>
      <c r="K16" s="90" t="s">
        <v>384</v>
      </c>
      <c r="L16" s="91" t="s">
        <v>22</v>
      </c>
      <c r="M16" s="91" t="s">
        <v>23</v>
      </c>
      <c r="N16" s="92" t="s">
        <v>24</v>
      </c>
      <c r="O16" s="93"/>
      <c r="Q16" s="88"/>
      <c r="R16" s="89"/>
      <c r="S16" s="90" t="s">
        <v>384</v>
      </c>
      <c r="T16" s="91" t="s">
        <v>22</v>
      </c>
      <c r="U16" s="91" t="s">
        <v>23</v>
      </c>
      <c r="V16" s="92" t="s">
        <v>24</v>
      </c>
      <c r="W16" s="93"/>
      <c r="Y16" s="88"/>
      <c r="Z16" s="89"/>
      <c r="AA16" s="90" t="s">
        <v>384</v>
      </c>
      <c r="AB16" s="91" t="s">
        <v>22</v>
      </c>
      <c r="AC16" s="91" t="s">
        <v>23</v>
      </c>
      <c r="AD16" s="92" t="s">
        <v>24</v>
      </c>
      <c r="AE16" s="93"/>
    </row>
    <row r="17" spans="1:31" s="1" customFormat="1" ht="13.5" thickBot="1" x14ac:dyDescent="0.25">
      <c r="A17" s="94"/>
      <c r="B17" s="95"/>
      <c r="C17" s="96"/>
      <c r="D17" s="97"/>
      <c r="E17" s="97"/>
      <c r="F17" s="98" t="s">
        <v>25</v>
      </c>
      <c r="G17" s="99" t="s">
        <v>26</v>
      </c>
      <c r="I17" s="94"/>
      <c r="J17" s="95"/>
      <c r="K17" s="96"/>
      <c r="L17" s="97"/>
      <c r="M17" s="97"/>
      <c r="N17" s="98" t="s">
        <v>25</v>
      </c>
      <c r="O17" s="99" t="s">
        <v>26</v>
      </c>
      <c r="Q17" s="94"/>
      <c r="R17" s="95"/>
      <c r="S17" s="96"/>
      <c r="T17" s="97"/>
      <c r="U17" s="97"/>
      <c r="V17" s="98" t="s">
        <v>25</v>
      </c>
      <c r="W17" s="99" t="s">
        <v>26</v>
      </c>
      <c r="Y17" s="94"/>
      <c r="Z17" s="95"/>
      <c r="AA17" s="96"/>
      <c r="AB17" s="97"/>
      <c r="AC17" s="97"/>
      <c r="AD17" s="98" t="s">
        <v>25</v>
      </c>
      <c r="AE17" s="99" t="s">
        <v>26</v>
      </c>
    </row>
    <row r="18" spans="1:31" ht="13.5" thickTop="1" x14ac:dyDescent="0.2">
      <c r="A18" s="51" t="s">
        <v>27</v>
      </c>
      <c r="B18" s="57" t="s">
        <v>267</v>
      </c>
      <c r="C18" s="46">
        <v>-9.5174132666666661E-2</v>
      </c>
      <c r="D18" s="47">
        <v>0.16606397702900882</v>
      </c>
      <c r="E18" s="48">
        <v>0.57714742211438486</v>
      </c>
      <c r="F18" s="49">
        <v>-0.45699645636303443</v>
      </c>
      <c r="G18" s="50">
        <v>0.26664819102970111</v>
      </c>
      <c r="I18" s="51" t="s">
        <v>28</v>
      </c>
      <c r="J18" s="52" t="s">
        <v>192</v>
      </c>
      <c r="K18" s="53">
        <v>3.1143607333333351E-2</v>
      </c>
      <c r="L18" s="54">
        <v>0.18131388241599278</v>
      </c>
      <c r="M18" s="53">
        <v>0.86648390701725475</v>
      </c>
      <c r="N18" s="55">
        <v>-0.36390540587140646</v>
      </c>
      <c r="O18" s="55">
        <v>0.42619262053807316</v>
      </c>
      <c r="Q18" s="56" t="s">
        <v>193</v>
      </c>
      <c r="R18" s="57" t="s">
        <v>194</v>
      </c>
      <c r="S18" s="46">
        <v>-0.20627462666666668</v>
      </c>
      <c r="T18" s="58">
        <v>10.834380076987399</v>
      </c>
      <c r="U18" s="48">
        <v>0.98512297932287796</v>
      </c>
      <c r="V18" s="59">
        <v>-23.81236093989779</v>
      </c>
      <c r="W18" s="60">
        <v>23.399811686564455</v>
      </c>
      <c r="Y18" s="56" t="s">
        <v>195</v>
      </c>
      <c r="Z18" s="57" t="s">
        <v>196</v>
      </c>
      <c r="AA18" s="46">
        <v>0.18922242900000003</v>
      </c>
      <c r="AB18" s="47">
        <v>0.19459470867290821</v>
      </c>
      <c r="AC18" s="48">
        <v>0.35004889994244004</v>
      </c>
      <c r="AD18" s="49">
        <v>-0.23476301884188847</v>
      </c>
      <c r="AE18" s="100">
        <v>0.61320787684188849</v>
      </c>
    </row>
    <row r="19" spans="1:31" x14ac:dyDescent="0.2">
      <c r="A19" s="71"/>
      <c r="B19" s="64" t="s">
        <v>268</v>
      </c>
      <c r="C19" s="61">
        <v>-4.4701268333333349E-2</v>
      </c>
      <c r="D19" s="54">
        <v>0.16606397702900882</v>
      </c>
      <c r="E19" s="53">
        <v>0.79236285319915756</v>
      </c>
      <c r="F19" s="62">
        <v>-0.40652359202970112</v>
      </c>
      <c r="G19" s="55">
        <v>0.31712105536303442</v>
      </c>
      <c r="I19" s="63"/>
      <c r="J19" s="64" t="s">
        <v>55</v>
      </c>
      <c r="K19" s="53">
        <v>-0.11593660166666658</v>
      </c>
      <c r="L19" s="54">
        <v>0.18131388241599278</v>
      </c>
      <c r="M19" s="53">
        <v>0.5345630387916821</v>
      </c>
      <c r="N19" s="55">
        <v>-0.51098561487140637</v>
      </c>
      <c r="O19" s="55">
        <v>0.27911241153807326</v>
      </c>
      <c r="Q19" s="63"/>
      <c r="R19" s="64" t="s">
        <v>197</v>
      </c>
      <c r="S19" s="61">
        <v>-0.22882450933333337</v>
      </c>
      <c r="T19" s="65">
        <v>10.834380076987399</v>
      </c>
      <c r="U19" s="53">
        <v>0.98349687675602304</v>
      </c>
      <c r="V19" s="66">
        <v>-23.834910822564456</v>
      </c>
      <c r="W19" s="67">
        <v>23.377261803897788</v>
      </c>
      <c r="Y19" s="63"/>
      <c r="Z19" s="64" t="s">
        <v>198</v>
      </c>
      <c r="AA19" s="61">
        <v>0.1130457946666667</v>
      </c>
      <c r="AB19" s="54">
        <v>0.19459470867290821</v>
      </c>
      <c r="AC19" s="53">
        <v>0.57203749038970997</v>
      </c>
      <c r="AD19" s="62">
        <v>-0.31093965317522182</v>
      </c>
      <c r="AE19" s="101">
        <v>0.53703124250855516</v>
      </c>
    </row>
    <row r="20" spans="1:31" ht="15.75" x14ac:dyDescent="0.2">
      <c r="A20" s="71"/>
      <c r="B20" s="69" t="s">
        <v>269</v>
      </c>
      <c r="C20" s="68" t="s">
        <v>199</v>
      </c>
      <c r="D20" s="54">
        <v>0.16606397702900882</v>
      </c>
      <c r="E20" s="53">
        <v>1.2054828458748139E-3</v>
      </c>
      <c r="F20" s="66">
        <v>-1.0613171376963677</v>
      </c>
      <c r="G20" s="55">
        <v>-0.33767249030363222</v>
      </c>
      <c r="I20" s="63"/>
      <c r="J20" s="69" t="s">
        <v>200</v>
      </c>
      <c r="K20" s="53" t="s">
        <v>201</v>
      </c>
      <c r="L20" s="54">
        <v>0.18131388241599278</v>
      </c>
      <c r="M20" s="53">
        <v>3.2254831474446705E-3</v>
      </c>
      <c r="N20" s="55">
        <v>-1.0599005272047397</v>
      </c>
      <c r="O20" s="55">
        <v>-0.26980250079526008</v>
      </c>
      <c r="Q20" s="63"/>
      <c r="R20" s="69" t="s">
        <v>200</v>
      </c>
      <c r="S20" s="61">
        <v>-0.22635382566666667</v>
      </c>
      <c r="T20" s="65">
        <v>10.834380076987399</v>
      </c>
      <c r="U20" s="53">
        <v>0.98367503746042895</v>
      </c>
      <c r="V20" s="66">
        <v>-23.832440138897788</v>
      </c>
      <c r="W20" s="67">
        <v>23.379732487564457</v>
      </c>
      <c r="Y20" s="63"/>
      <c r="Z20" s="64" t="s">
        <v>202</v>
      </c>
      <c r="AA20" s="68" t="s">
        <v>203</v>
      </c>
      <c r="AB20" s="54">
        <v>0.19459470867290821</v>
      </c>
      <c r="AC20" s="53">
        <v>1.1053082596233654E-5</v>
      </c>
      <c r="AD20" s="66">
        <v>-1.8226673328418883</v>
      </c>
      <c r="AE20" s="101">
        <v>-0.97469643715811127</v>
      </c>
    </row>
    <row r="21" spans="1:31" ht="15.75" x14ac:dyDescent="0.2">
      <c r="A21" s="71"/>
      <c r="B21" s="64" t="s">
        <v>29</v>
      </c>
      <c r="C21" s="61">
        <v>-0.29056831333333344</v>
      </c>
      <c r="D21" s="54">
        <v>0.16606397702900882</v>
      </c>
      <c r="E21" s="53">
        <v>0.1056664213727697</v>
      </c>
      <c r="F21" s="62">
        <v>-0.65239063702970124</v>
      </c>
      <c r="G21" s="55">
        <v>7.1254010363034373E-2</v>
      </c>
      <c r="I21" s="63"/>
      <c r="J21" s="64" t="s">
        <v>30</v>
      </c>
      <c r="K21" s="53">
        <v>-0.16441127499999997</v>
      </c>
      <c r="L21" s="54">
        <v>0.18131388241599278</v>
      </c>
      <c r="M21" s="53">
        <v>0.38237233768337509</v>
      </c>
      <c r="N21" s="55">
        <v>-0.55946028820473981</v>
      </c>
      <c r="O21" s="55">
        <v>0.23063773820473987</v>
      </c>
      <c r="Q21" s="63"/>
      <c r="R21" s="64" t="s">
        <v>31</v>
      </c>
      <c r="S21" s="68" t="s">
        <v>204</v>
      </c>
      <c r="T21" s="65">
        <v>10.834380076987399</v>
      </c>
      <c r="U21" s="53">
        <v>2.5700184147656523E-5</v>
      </c>
      <c r="V21" s="66">
        <v>-95.018833463231118</v>
      </c>
      <c r="W21" s="67">
        <v>-47.80666083676887</v>
      </c>
      <c r="Y21" s="63"/>
      <c r="Z21" s="64" t="s">
        <v>32</v>
      </c>
      <c r="AA21" s="68" t="s">
        <v>205</v>
      </c>
      <c r="AB21" s="54">
        <v>0.19459470867290821</v>
      </c>
      <c r="AC21" s="53">
        <v>2.43356192157285E-3</v>
      </c>
      <c r="AD21" s="66">
        <v>-1.1675974798418887</v>
      </c>
      <c r="AE21" s="101">
        <v>-0.31962658415811157</v>
      </c>
    </row>
    <row r="22" spans="1:31" ht="15.75" x14ac:dyDescent="0.2">
      <c r="A22" s="71"/>
      <c r="B22" s="64" t="s">
        <v>33</v>
      </c>
      <c r="C22" s="68" t="s">
        <v>206</v>
      </c>
      <c r="D22" s="54">
        <v>0.16606397702900882</v>
      </c>
      <c r="E22" s="53">
        <v>2.2007799611064718E-2</v>
      </c>
      <c r="F22" s="62">
        <v>-0.79843911769636777</v>
      </c>
      <c r="G22" s="55">
        <v>-7.4794470303632163E-2</v>
      </c>
      <c r="I22" s="63"/>
      <c r="J22" s="64" t="s">
        <v>34</v>
      </c>
      <c r="K22" s="53">
        <v>-0.24933715899999992</v>
      </c>
      <c r="L22" s="54">
        <v>0.18131388241599278</v>
      </c>
      <c r="M22" s="53">
        <v>0.19420941741206429</v>
      </c>
      <c r="N22" s="55">
        <v>-0.6443861722047397</v>
      </c>
      <c r="O22" s="55">
        <v>0.14571185420473992</v>
      </c>
      <c r="Q22" s="63"/>
      <c r="R22" s="70" t="s">
        <v>35</v>
      </c>
      <c r="S22" s="68" t="s">
        <v>207</v>
      </c>
      <c r="T22" s="65">
        <v>10.834380076987399</v>
      </c>
      <c r="U22" s="53">
        <v>5.7481183478680755E-4</v>
      </c>
      <c r="V22" s="66">
        <v>-73.82679505989779</v>
      </c>
      <c r="W22" s="67">
        <v>-26.614622433435553</v>
      </c>
      <c r="Y22" s="63"/>
      <c r="Z22" s="64" t="s">
        <v>36</v>
      </c>
      <c r="AA22" s="68" t="s">
        <v>208</v>
      </c>
      <c r="AB22" s="54">
        <v>0.19459470867290821</v>
      </c>
      <c r="AC22" s="53">
        <v>4.3102964740252865E-4</v>
      </c>
      <c r="AD22" s="66">
        <v>-1.3587033145085552</v>
      </c>
      <c r="AE22" s="101">
        <v>-0.51073241882477816</v>
      </c>
    </row>
    <row r="23" spans="1:31" x14ac:dyDescent="0.2">
      <c r="A23" s="72" t="s">
        <v>267</v>
      </c>
      <c r="B23" s="69" t="s">
        <v>27</v>
      </c>
      <c r="C23" s="61">
        <v>9.5174132666666661E-2</v>
      </c>
      <c r="D23" s="54">
        <v>0.16606397702900882</v>
      </c>
      <c r="E23" s="53">
        <v>0.57714742211438486</v>
      </c>
      <c r="F23" s="62">
        <v>-0.26664819102970111</v>
      </c>
      <c r="G23" s="55">
        <v>0.45699645636303443</v>
      </c>
      <c r="I23" s="71" t="s">
        <v>192</v>
      </c>
      <c r="J23" s="69" t="s">
        <v>28</v>
      </c>
      <c r="K23" s="53">
        <v>-3.1143607333333351E-2</v>
      </c>
      <c r="L23" s="54">
        <v>0.18131388241599278</v>
      </c>
      <c r="M23" s="53">
        <v>0.86648390701725475</v>
      </c>
      <c r="N23" s="55">
        <v>-0.42619262053807316</v>
      </c>
      <c r="O23" s="55">
        <v>0.36390540587140646</v>
      </c>
      <c r="Q23" s="72" t="s">
        <v>194</v>
      </c>
      <c r="R23" s="73" t="s">
        <v>37</v>
      </c>
      <c r="S23" s="61">
        <v>0.20627462666666668</v>
      </c>
      <c r="T23" s="65">
        <v>10.834380076987399</v>
      </c>
      <c r="U23" s="53">
        <v>0.98512297932287796</v>
      </c>
      <c r="V23" s="66">
        <v>-23.399811686564455</v>
      </c>
      <c r="W23" s="67">
        <v>23.81236093989779</v>
      </c>
      <c r="Y23" s="72" t="s">
        <v>196</v>
      </c>
      <c r="Z23" s="73" t="s">
        <v>38</v>
      </c>
      <c r="AA23" s="61">
        <v>-0.18922242900000003</v>
      </c>
      <c r="AB23" s="54">
        <v>0.19459470867290821</v>
      </c>
      <c r="AC23" s="53">
        <v>0.35004889994244004</v>
      </c>
      <c r="AD23" s="62">
        <v>-0.61320787684188849</v>
      </c>
      <c r="AE23" s="101">
        <v>0.23476301884188847</v>
      </c>
    </row>
    <row r="24" spans="1:31" x14ac:dyDescent="0.2">
      <c r="A24" s="72"/>
      <c r="B24" s="64" t="s">
        <v>270</v>
      </c>
      <c r="C24" s="61">
        <v>5.0472864333333312E-2</v>
      </c>
      <c r="D24" s="54">
        <v>0.16606397702900882</v>
      </c>
      <c r="E24" s="53">
        <v>0.76638216551345362</v>
      </c>
      <c r="F24" s="62">
        <v>-0.31134945936303449</v>
      </c>
      <c r="G24" s="55">
        <v>0.41229518802970111</v>
      </c>
      <c r="I24" s="63"/>
      <c r="J24" s="64" t="s">
        <v>55</v>
      </c>
      <c r="K24" s="53">
        <v>-0.14708020899999993</v>
      </c>
      <c r="L24" s="54">
        <v>0.18131388241599278</v>
      </c>
      <c r="M24" s="53">
        <v>0.4330512325620377</v>
      </c>
      <c r="N24" s="55">
        <v>-0.5421292222047398</v>
      </c>
      <c r="O24" s="55">
        <v>0.24796880420473991</v>
      </c>
      <c r="Q24" s="63"/>
      <c r="R24" s="64" t="s">
        <v>209</v>
      </c>
      <c r="S24" s="61">
        <v>-2.2549882666666687E-2</v>
      </c>
      <c r="T24" s="65">
        <v>10.834380076987399</v>
      </c>
      <c r="U24" s="53">
        <v>0.9983735432237848</v>
      </c>
      <c r="V24" s="66">
        <v>-23.628636195897791</v>
      </c>
      <c r="W24" s="67">
        <v>23.583536430564454</v>
      </c>
      <c r="Y24" s="63"/>
      <c r="Z24" s="64" t="s">
        <v>198</v>
      </c>
      <c r="AA24" s="61">
        <v>-7.6176634333333326E-2</v>
      </c>
      <c r="AB24" s="54">
        <v>0.19459470867290821</v>
      </c>
      <c r="AC24" s="53">
        <v>0.70231732771055411</v>
      </c>
      <c r="AD24" s="62">
        <v>-0.50016208217522184</v>
      </c>
      <c r="AE24" s="101">
        <v>0.34780881350855519</v>
      </c>
    </row>
    <row r="25" spans="1:31" ht="15.75" x14ac:dyDescent="0.2">
      <c r="A25" s="72"/>
      <c r="B25" s="69" t="s">
        <v>269</v>
      </c>
      <c r="C25" s="68" t="s">
        <v>210</v>
      </c>
      <c r="D25" s="54">
        <v>0.16606397702900882</v>
      </c>
      <c r="E25" s="53">
        <v>3.393751770423965E-3</v>
      </c>
      <c r="F25" s="62">
        <v>-0.96614300502970107</v>
      </c>
      <c r="G25" s="55">
        <v>-0.24249835763696553</v>
      </c>
      <c r="I25" s="63"/>
      <c r="J25" s="69" t="s">
        <v>200</v>
      </c>
      <c r="K25" s="53" t="s">
        <v>211</v>
      </c>
      <c r="L25" s="54">
        <v>0.18131388241599278</v>
      </c>
      <c r="M25" s="53">
        <v>2.3583654651179822E-3</v>
      </c>
      <c r="N25" s="55">
        <v>-1.091044134538073</v>
      </c>
      <c r="O25" s="55">
        <v>-0.30094610812859346</v>
      </c>
      <c r="Q25" s="63"/>
      <c r="R25" s="69" t="s">
        <v>200</v>
      </c>
      <c r="S25" s="61">
        <v>-2.0079198999999992E-2</v>
      </c>
      <c r="T25" s="65">
        <v>10.834380076987399</v>
      </c>
      <c r="U25" s="53">
        <v>0.99855174614218667</v>
      </c>
      <c r="V25" s="66">
        <v>-23.626165512231122</v>
      </c>
      <c r="W25" s="67">
        <v>23.586007114231123</v>
      </c>
      <c r="Y25" s="63"/>
      <c r="Z25" s="64" t="s">
        <v>202</v>
      </c>
      <c r="AA25" s="68" t="s">
        <v>212</v>
      </c>
      <c r="AB25" s="54">
        <v>0.19459470867290821</v>
      </c>
      <c r="AC25" s="53">
        <v>3.0679344003506049E-6</v>
      </c>
      <c r="AD25" s="66">
        <v>-2.0118897618418883</v>
      </c>
      <c r="AE25" s="102">
        <v>-1.1639188661581112</v>
      </c>
    </row>
    <row r="26" spans="1:31" ht="15.75" x14ac:dyDescent="0.2">
      <c r="A26" s="72"/>
      <c r="B26" s="64" t="s">
        <v>29</v>
      </c>
      <c r="C26" s="61">
        <v>-0.19539418066666675</v>
      </c>
      <c r="D26" s="54">
        <v>0.16606397702900882</v>
      </c>
      <c r="E26" s="53">
        <v>0.26216031939491713</v>
      </c>
      <c r="F26" s="62">
        <v>-0.55721650436303449</v>
      </c>
      <c r="G26" s="55">
        <v>0.16642814302970105</v>
      </c>
      <c r="I26" s="63"/>
      <c r="J26" s="64" t="s">
        <v>30</v>
      </c>
      <c r="K26" s="53">
        <v>-0.19555488233333332</v>
      </c>
      <c r="L26" s="54">
        <v>0.18131388241599278</v>
      </c>
      <c r="M26" s="53">
        <v>0.3019942331181662</v>
      </c>
      <c r="N26" s="55">
        <v>-0.59060389553807313</v>
      </c>
      <c r="O26" s="55">
        <v>0.19949413087140652</v>
      </c>
      <c r="Q26" s="63"/>
      <c r="R26" s="64" t="s">
        <v>31</v>
      </c>
      <c r="S26" s="68" t="s">
        <v>213</v>
      </c>
      <c r="T26" s="65">
        <v>10.834380076987399</v>
      </c>
      <c r="U26" s="53">
        <v>2.6422134421659315E-5</v>
      </c>
      <c r="V26" s="66">
        <v>-94.812558836564449</v>
      </c>
      <c r="W26" s="67">
        <v>-47.600386210102208</v>
      </c>
      <c r="Y26" s="63"/>
      <c r="Z26" s="64" t="s">
        <v>32</v>
      </c>
      <c r="AA26" s="68" t="s">
        <v>214</v>
      </c>
      <c r="AB26" s="54">
        <v>0.19459470867290821</v>
      </c>
      <c r="AC26" s="53">
        <v>4.38188430651725E-4</v>
      </c>
      <c r="AD26" s="66">
        <v>-1.3568199088418886</v>
      </c>
      <c r="AE26" s="101">
        <v>-0.5088490131581116</v>
      </c>
    </row>
    <row r="27" spans="1:31" ht="15.75" x14ac:dyDescent="0.2">
      <c r="A27" s="72"/>
      <c r="B27" s="64" t="s">
        <v>33</v>
      </c>
      <c r="C27" s="61">
        <v>-0.34144266133333329</v>
      </c>
      <c r="D27" s="54">
        <v>0.16606397702900882</v>
      </c>
      <c r="E27" s="53">
        <v>6.2199017693761634E-2</v>
      </c>
      <c r="F27" s="62">
        <v>-0.70326498502970103</v>
      </c>
      <c r="G27" s="55">
        <v>2.0379662363034505E-2</v>
      </c>
      <c r="I27" s="63"/>
      <c r="J27" s="64" t="s">
        <v>34</v>
      </c>
      <c r="K27" s="53">
        <v>-0.2804807663333333</v>
      </c>
      <c r="L27" s="54">
        <v>0.18131388241599278</v>
      </c>
      <c r="M27" s="53">
        <v>0.14783470744306348</v>
      </c>
      <c r="N27" s="55">
        <v>-0.67552977953807314</v>
      </c>
      <c r="O27" s="55">
        <v>0.11456824687140657</v>
      </c>
      <c r="Q27" s="63"/>
      <c r="R27" s="70" t="s">
        <v>35</v>
      </c>
      <c r="S27" s="68" t="s">
        <v>215</v>
      </c>
      <c r="T27" s="65">
        <v>10.834380076987399</v>
      </c>
      <c r="U27" s="53">
        <v>5.940014741781279E-4</v>
      </c>
      <c r="V27" s="66">
        <v>-73.620520433231135</v>
      </c>
      <c r="W27" s="67">
        <v>-26.408347806768884</v>
      </c>
      <c r="Y27" s="63"/>
      <c r="Z27" s="64" t="s">
        <v>36</v>
      </c>
      <c r="AA27" s="68" t="s">
        <v>216</v>
      </c>
      <c r="AB27" s="54">
        <v>0.19459470867290821</v>
      </c>
      <c r="AC27" s="53">
        <v>8.8001626865415113E-5</v>
      </c>
      <c r="AD27" s="66">
        <v>-1.5479257435085552</v>
      </c>
      <c r="AE27" s="101">
        <v>-0.69995484782477813</v>
      </c>
    </row>
    <row r="28" spans="1:31" x14ac:dyDescent="0.2">
      <c r="A28" s="72" t="s">
        <v>270</v>
      </c>
      <c r="B28" s="69" t="s">
        <v>27</v>
      </c>
      <c r="C28" s="61">
        <v>4.4701268333333349E-2</v>
      </c>
      <c r="D28" s="54">
        <v>0.16606397702900882</v>
      </c>
      <c r="E28" s="53">
        <v>0.79236285319915756</v>
      </c>
      <c r="F28" s="62">
        <v>-0.31712105536303442</v>
      </c>
      <c r="G28" s="55">
        <v>0.40652359202970112</v>
      </c>
      <c r="I28" s="72" t="s">
        <v>55</v>
      </c>
      <c r="J28" s="69" t="s">
        <v>37</v>
      </c>
      <c r="K28" s="53">
        <v>0.11593660166666658</v>
      </c>
      <c r="L28" s="54">
        <v>0.18131388241599278</v>
      </c>
      <c r="M28" s="53">
        <v>0.5345630387916821</v>
      </c>
      <c r="N28" s="55">
        <v>-0.27911241153807326</v>
      </c>
      <c r="O28" s="55">
        <v>0.51098561487140637</v>
      </c>
      <c r="Q28" s="72" t="s">
        <v>197</v>
      </c>
      <c r="R28" s="64" t="s">
        <v>217</v>
      </c>
      <c r="S28" s="61">
        <v>0.22882450933333337</v>
      </c>
      <c r="T28" s="65">
        <v>10.834380076987399</v>
      </c>
      <c r="U28" s="53">
        <v>0.98349687675602304</v>
      </c>
      <c r="V28" s="66">
        <v>-23.377261803897788</v>
      </c>
      <c r="W28" s="67">
        <v>23.834910822564456</v>
      </c>
      <c r="Y28" s="72" t="s">
        <v>218</v>
      </c>
      <c r="Z28" s="73" t="s">
        <v>38</v>
      </c>
      <c r="AA28" s="61">
        <v>-0.1130457946666667</v>
      </c>
      <c r="AB28" s="54">
        <v>0.19459470867290821</v>
      </c>
      <c r="AC28" s="53">
        <v>0.57203749038970997</v>
      </c>
      <c r="AD28" s="62">
        <v>-0.53703124250855516</v>
      </c>
      <c r="AE28" s="101">
        <v>0.31093965317522182</v>
      </c>
    </row>
    <row r="29" spans="1:31" x14ac:dyDescent="0.2">
      <c r="A29" s="72"/>
      <c r="B29" s="64" t="s">
        <v>267</v>
      </c>
      <c r="C29" s="61">
        <v>-5.0472864333333312E-2</v>
      </c>
      <c r="D29" s="54">
        <v>0.16606397702900882</v>
      </c>
      <c r="E29" s="53">
        <v>0.76638216551345362</v>
      </c>
      <c r="F29" s="62">
        <v>-0.41229518802970111</v>
      </c>
      <c r="G29" s="55">
        <v>0.31134945936303449</v>
      </c>
      <c r="I29" s="63"/>
      <c r="J29" s="69" t="s">
        <v>192</v>
      </c>
      <c r="K29" s="53">
        <v>0.14708020899999993</v>
      </c>
      <c r="L29" s="54">
        <v>0.18131388241599278</v>
      </c>
      <c r="M29" s="53">
        <v>0.4330512325620377</v>
      </c>
      <c r="N29" s="55">
        <v>-0.24796880420473991</v>
      </c>
      <c r="O29" s="55">
        <v>0.5421292222047398</v>
      </c>
      <c r="Q29" s="63"/>
      <c r="R29" s="64" t="s">
        <v>194</v>
      </c>
      <c r="S29" s="61">
        <v>2.2549882666666687E-2</v>
      </c>
      <c r="T29" s="65">
        <v>10.834380076987399</v>
      </c>
      <c r="U29" s="53">
        <v>0.9983735432237848</v>
      </c>
      <c r="V29" s="66">
        <v>-23.583536430564454</v>
      </c>
      <c r="W29" s="67">
        <v>23.628636195897791</v>
      </c>
      <c r="Y29" s="63"/>
      <c r="Z29" s="64" t="s">
        <v>40</v>
      </c>
      <c r="AA29" s="61">
        <v>7.6176634333333326E-2</v>
      </c>
      <c r="AB29" s="54">
        <v>0.19459470867290821</v>
      </c>
      <c r="AC29" s="53">
        <v>0.70231732771055411</v>
      </c>
      <c r="AD29" s="62">
        <v>-0.34780881350855519</v>
      </c>
      <c r="AE29" s="101">
        <v>0.50016208217522184</v>
      </c>
    </row>
    <row r="30" spans="1:31" ht="15.75" x14ac:dyDescent="0.2">
      <c r="A30" s="72"/>
      <c r="B30" s="69" t="s">
        <v>269</v>
      </c>
      <c r="C30" s="68" t="s">
        <v>219</v>
      </c>
      <c r="D30" s="54">
        <v>0.16606397702900882</v>
      </c>
      <c r="E30" s="53">
        <v>1.9522311647070605E-3</v>
      </c>
      <c r="F30" s="66">
        <v>-1.0166158693630345</v>
      </c>
      <c r="G30" s="55">
        <v>-0.29297122197029885</v>
      </c>
      <c r="I30" s="63"/>
      <c r="J30" s="69" t="s">
        <v>200</v>
      </c>
      <c r="K30" s="53" t="s">
        <v>220</v>
      </c>
      <c r="L30" s="54">
        <v>0.18131388241599278</v>
      </c>
      <c r="M30" s="53">
        <v>1.0516715856750149E-2</v>
      </c>
      <c r="N30" s="55">
        <v>-0.94396392553807318</v>
      </c>
      <c r="O30" s="55">
        <v>-0.1538658991285935</v>
      </c>
      <c r="Q30" s="63"/>
      <c r="R30" s="69" t="s">
        <v>200</v>
      </c>
      <c r="S30" s="61">
        <v>2.4706836666666954E-3</v>
      </c>
      <c r="T30" s="65">
        <v>10.834380076987399</v>
      </c>
      <c r="U30" s="53">
        <v>0.99982179670926663</v>
      </c>
      <c r="V30" s="66">
        <v>-23.603615629564455</v>
      </c>
      <c r="W30" s="67">
        <v>23.608556996897789</v>
      </c>
      <c r="Y30" s="63"/>
      <c r="Z30" s="64" t="s">
        <v>202</v>
      </c>
      <c r="AA30" s="68" t="s">
        <v>221</v>
      </c>
      <c r="AB30" s="54">
        <v>0.19459470867290821</v>
      </c>
      <c r="AC30" s="53">
        <v>5.0712853632692917E-6</v>
      </c>
      <c r="AD30" s="66">
        <v>-1.9357131275085548</v>
      </c>
      <c r="AE30" s="102">
        <v>-1.087742231824778</v>
      </c>
    </row>
    <row r="31" spans="1:31" ht="15.75" x14ac:dyDescent="0.2">
      <c r="A31" s="72"/>
      <c r="B31" s="64" t="s">
        <v>29</v>
      </c>
      <c r="C31" s="61">
        <v>-0.24586704500000006</v>
      </c>
      <c r="D31" s="54">
        <v>0.16606397702900882</v>
      </c>
      <c r="E31" s="53">
        <v>0.16449644504833708</v>
      </c>
      <c r="F31" s="62">
        <v>-0.6076893686963678</v>
      </c>
      <c r="G31" s="55">
        <v>0.11595527869636772</v>
      </c>
      <c r="I31" s="63"/>
      <c r="J31" s="64" t="s">
        <v>30</v>
      </c>
      <c r="K31" s="53">
        <v>-4.8474673333333385E-2</v>
      </c>
      <c r="L31" s="54">
        <v>0.18131388241599278</v>
      </c>
      <c r="M31" s="53">
        <v>0.7937374664612401</v>
      </c>
      <c r="N31" s="55">
        <v>-0.44352368653807323</v>
      </c>
      <c r="O31" s="55">
        <v>0.34657433987140646</v>
      </c>
      <c r="Q31" s="63"/>
      <c r="R31" s="64" t="s">
        <v>31</v>
      </c>
      <c r="S31" s="68" t="s">
        <v>222</v>
      </c>
      <c r="T31" s="65">
        <v>10.834380076987399</v>
      </c>
      <c r="U31" s="53">
        <v>2.6502355054185368E-5</v>
      </c>
      <c r="V31" s="66">
        <v>-94.790008953897782</v>
      </c>
      <c r="W31" s="67">
        <v>-47.577836327435541</v>
      </c>
      <c r="Y31" s="63"/>
      <c r="Z31" s="64" t="s">
        <v>32</v>
      </c>
      <c r="AA31" s="68" t="s">
        <v>223</v>
      </c>
      <c r="AB31" s="54">
        <v>0.19459470867290821</v>
      </c>
      <c r="AC31" s="53">
        <v>8.619593214641006E-4</v>
      </c>
      <c r="AD31" s="66">
        <v>-1.2806432745085552</v>
      </c>
      <c r="AE31" s="101">
        <v>-0.43267237882477827</v>
      </c>
    </row>
    <row r="32" spans="1:31" ht="15.75" x14ac:dyDescent="0.2">
      <c r="A32" s="72"/>
      <c r="B32" s="64" t="s">
        <v>33</v>
      </c>
      <c r="C32" s="68" t="s">
        <v>224</v>
      </c>
      <c r="D32" s="54">
        <v>0.16606397702900882</v>
      </c>
      <c r="E32" s="53">
        <v>3.6049530928007403E-2</v>
      </c>
      <c r="F32" s="62">
        <v>-0.75373784936303434</v>
      </c>
      <c r="G32" s="55">
        <v>-3.0093201970298807E-2</v>
      </c>
      <c r="I32" s="63"/>
      <c r="J32" s="64" t="s">
        <v>34</v>
      </c>
      <c r="K32" s="53">
        <v>-0.13340055733333334</v>
      </c>
      <c r="L32" s="54">
        <v>0.18131388241599278</v>
      </c>
      <c r="M32" s="53">
        <v>0.47602241189362426</v>
      </c>
      <c r="N32" s="55">
        <v>-0.52844957053807318</v>
      </c>
      <c r="O32" s="55">
        <v>0.2616484558714065</v>
      </c>
      <c r="Q32" s="63"/>
      <c r="R32" s="70" t="s">
        <v>35</v>
      </c>
      <c r="S32" s="68" t="s">
        <v>225</v>
      </c>
      <c r="T32" s="65">
        <v>10.834380076987399</v>
      </c>
      <c r="U32" s="53">
        <v>5.9613945586842697E-4</v>
      </c>
      <c r="V32" s="66">
        <v>-73.597970550564469</v>
      </c>
      <c r="W32" s="67">
        <v>-26.385797924102217</v>
      </c>
      <c r="Y32" s="63"/>
      <c r="Z32" s="64" t="s">
        <v>36</v>
      </c>
      <c r="AA32" s="68" t="s">
        <v>226</v>
      </c>
      <c r="AB32" s="54">
        <v>0.19459470867290821</v>
      </c>
      <c r="AC32" s="53">
        <v>1.6419635076596637E-4</v>
      </c>
      <c r="AD32" s="66">
        <v>-1.4717491091752217</v>
      </c>
      <c r="AE32" s="101">
        <v>-0.6237782134914448</v>
      </c>
    </row>
    <row r="33" spans="1:31" ht="15.75" x14ac:dyDescent="0.2">
      <c r="A33" s="71" t="s">
        <v>269</v>
      </c>
      <c r="B33" s="69" t="s">
        <v>38</v>
      </c>
      <c r="C33" s="68" t="s">
        <v>227</v>
      </c>
      <c r="D33" s="54">
        <v>0.16606397702900882</v>
      </c>
      <c r="E33" s="53">
        <v>1.2054828458748139E-3</v>
      </c>
      <c r="F33" s="62">
        <v>0.33767249030363222</v>
      </c>
      <c r="G33" s="67">
        <v>1.0613171376963677</v>
      </c>
      <c r="I33" s="71" t="s">
        <v>200</v>
      </c>
      <c r="J33" s="69" t="s">
        <v>28</v>
      </c>
      <c r="K33" s="53" t="s">
        <v>228</v>
      </c>
      <c r="L33" s="54">
        <v>0.18131388241599278</v>
      </c>
      <c r="M33" s="53">
        <v>3.2254831474446705E-3</v>
      </c>
      <c r="N33" s="55">
        <v>0.26980250079526008</v>
      </c>
      <c r="O33" s="55">
        <v>1.0599005272047397</v>
      </c>
      <c r="Q33" s="71" t="s">
        <v>200</v>
      </c>
      <c r="R33" s="73" t="s">
        <v>37</v>
      </c>
      <c r="S33" s="61">
        <v>0.22635382566666667</v>
      </c>
      <c r="T33" s="65">
        <v>10.834380076987399</v>
      </c>
      <c r="U33" s="53">
        <v>0.98367503746042895</v>
      </c>
      <c r="V33" s="66">
        <v>-23.379732487564457</v>
      </c>
      <c r="W33" s="67">
        <v>23.832440138897788</v>
      </c>
      <c r="Y33" s="72" t="s">
        <v>229</v>
      </c>
      <c r="Z33" s="73" t="s">
        <v>38</v>
      </c>
      <c r="AA33" s="68" t="s">
        <v>230</v>
      </c>
      <c r="AB33" s="54">
        <v>0.19459470867290821</v>
      </c>
      <c r="AC33" s="53">
        <v>1.1053082596233654E-5</v>
      </c>
      <c r="AD33" s="62">
        <v>0.97469643715811127</v>
      </c>
      <c r="AE33" s="102">
        <v>1.8226673328418883</v>
      </c>
    </row>
    <row r="34" spans="1:31" ht="15.75" x14ac:dyDescent="0.2">
      <c r="A34" s="71"/>
      <c r="B34" s="64" t="s">
        <v>267</v>
      </c>
      <c r="C34" s="68" t="s">
        <v>231</v>
      </c>
      <c r="D34" s="54">
        <v>0.16606397702900882</v>
      </c>
      <c r="E34" s="53">
        <v>3.393751770423965E-3</v>
      </c>
      <c r="F34" s="62">
        <v>0.24249835763696553</v>
      </c>
      <c r="G34" s="55">
        <v>0.96614300502970107</v>
      </c>
      <c r="I34" s="63"/>
      <c r="J34" s="69" t="s">
        <v>192</v>
      </c>
      <c r="K34" s="53" t="s">
        <v>232</v>
      </c>
      <c r="L34" s="54">
        <v>0.18131388241599278</v>
      </c>
      <c r="M34" s="53">
        <v>2.3583654651179822E-3</v>
      </c>
      <c r="N34" s="55">
        <v>0.30094610812859346</v>
      </c>
      <c r="O34" s="55">
        <v>1.091044134538073</v>
      </c>
      <c r="Q34" s="63"/>
      <c r="R34" s="64" t="s">
        <v>194</v>
      </c>
      <c r="S34" s="61">
        <v>2.0079198999999992E-2</v>
      </c>
      <c r="T34" s="65">
        <v>10.834380076987399</v>
      </c>
      <c r="U34" s="53">
        <v>0.99855174614218667</v>
      </c>
      <c r="V34" s="66">
        <v>-23.586007114231123</v>
      </c>
      <c r="W34" s="67">
        <v>23.626165512231122</v>
      </c>
      <c r="Y34" s="63"/>
      <c r="Z34" s="64" t="s">
        <v>233</v>
      </c>
      <c r="AA34" s="68" t="s">
        <v>234</v>
      </c>
      <c r="AB34" s="54">
        <v>0.19459470867290821</v>
      </c>
      <c r="AC34" s="53">
        <v>3.0679344003506049E-6</v>
      </c>
      <c r="AD34" s="66">
        <v>1.1639188661581112</v>
      </c>
      <c r="AE34" s="102">
        <v>2.0118897618418883</v>
      </c>
    </row>
    <row r="35" spans="1:31" ht="15.75" x14ac:dyDescent="0.2">
      <c r="A35" s="71"/>
      <c r="B35" s="64" t="s">
        <v>268</v>
      </c>
      <c r="C35" s="68" t="s">
        <v>235</v>
      </c>
      <c r="D35" s="54">
        <v>0.16606397702900882</v>
      </c>
      <c r="E35" s="53">
        <v>1.9522311647070605E-3</v>
      </c>
      <c r="F35" s="62">
        <v>0.29297122197029885</v>
      </c>
      <c r="G35" s="67">
        <v>1.0166158693630345</v>
      </c>
      <c r="I35" s="63"/>
      <c r="J35" s="64" t="s">
        <v>55</v>
      </c>
      <c r="K35" s="53" t="s">
        <v>236</v>
      </c>
      <c r="L35" s="54">
        <v>0.18131388241599278</v>
      </c>
      <c r="M35" s="53">
        <v>1.0516715856750149E-2</v>
      </c>
      <c r="N35" s="55">
        <v>0.1538658991285935</v>
      </c>
      <c r="O35" s="55">
        <v>0.94396392553807318</v>
      </c>
      <c r="Q35" s="63"/>
      <c r="R35" s="64" t="s">
        <v>197</v>
      </c>
      <c r="S35" s="61">
        <v>-2.4706836666666954E-3</v>
      </c>
      <c r="T35" s="65">
        <v>10.834380076987399</v>
      </c>
      <c r="U35" s="53">
        <v>0.99982179670926663</v>
      </c>
      <c r="V35" s="66">
        <v>-23.608556996897789</v>
      </c>
      <c r="W35" s="67">
        <v>23.603615629564455</v>
      </c>
      <c r="Y35" s="63"/>
      <c r="Z35" s="64" t="s">
        <v>198</v>
      </c>
      <c r="AA35" s="68" t="s">
        <v>237</v>
      </c>
      <c r="AB35" s="54">
        <v>0.19459470867290821</v>
      </c>
      <c r="AC35" s="53">
        <v>5.0712853632692917E-6</v>
      </c>
      <c r="AD35" s="66">
        <v>1.087742231824778</v>
      </c>
      <c r="AE35" s="102">
        <v>1.9357131275085548</v>
      </c>
    </row>
    <row r="36" spans="1:31" ht="15.75" x14ac:dyDescent="0.2">
      <c r="A36" s="71"/>
      <c r="B36" s="64" t="s">
        <v>29</v>
      </c>
      <c r="C36" s="68" t="s">
        <v>238</v>
      </c>
      <c r="D36" s="54">
        <v>0.16606397702900882</v>
      </c>
      <c r="E36" s="53">
        <v>2.9903311745578899E-2</v>
      </c>
      <c r="F36" s="62">
        <v>4.710417697029879E-2</v>
      </c>
      <c r="G36" s="55">
        <v>0.77074882436303438</v>
      </c>
      <c r="I36" s="63"/>
      <c r="J36" s="64" t="s">
        <v>30</v>
      </c>
      <c r="K36" s="53" t="s">
        <v>239</v>
      </c>
      <c r="L36" s="54">
        <v>0.18131388241599278</v>
      </c>
      <c r="M36" s="53">
        <v>1.7276703519579304E-2</v>
      </c>
      <c r="N36" s="55">
        <v>0.10539122579526011</v>
      </c>
      <c r="O36" s="55">
        <v>0.89548925220473974</v>
      </c>
      <c r="Q36" s="63"/>
      <c r="R36" s="64" t="s">
        <v>31</v>
      </c>
      <c r="S36" s="68" t="s">
        <v>240</v>
      </c>
      <c r="T36" s="65">
        <v>10.834380076987399</v>
      </c>
      <c r="U36" s="53">
        <v>2.6493553045740665E-5</v>
      </c>
      <c r="V36" s="66">
        <v>-94.792479637564455</v>
      </c>
      <c r="W36" s="67">
        <v>-47.580307011102207</v>
      </c>
      <c r="Y36" s="63"/>
      <c r="Z36" s="64" t="s">
        <v>32</v>
      </c>
      <c r="AA36" s="68" t="s">
        <v>241</v>
      </c>
      <c r="AB36" s="54">
        <v>0.19459470867290821</v>
      </c>
      <c r="AC36" s="53">
        <v>5.6081520638708538E-3</v>
      </c>
      <c r="AD36" s="62">
        <v>0.23108440515811116</v>
      </c>
      <c r="AE36" s="102">
        <v>1.0790553008418882</v>
      </c>
    </row>
    <row r="37" spans="1:31" ht="15.75" x14ac:dyDescent="0.2">
      <c r="A37" s="71"/>
      <c r="B37" s="64" t="s">
        <v>33</v>
      </c>
      <c r="C37" s="61">
        <v>0.26287802000000005</v>
      </c>
      <c r="D37" s="54">
        <v>0.16606397702900882</v>
      </c>
      <c r="E37" s="53">
        <v>0.13940829886381434</v>
      </c>
      <c r="F37" s="62">
        <v>-9.8944303696367739E-2</v>
      </c>
      <c r="G37" s="55">
        <v>0.62470034369636784</v>
      </c>
      <c r="I37" s="63"/>
      <c r="J37" s="64" t="s">
        <v>34</v>
      </c>
      <c r="K37" s="53" t="s">
        <v>242</v>
      </c>
      <c r="L37" s="54">
        <v>0.18131388241599278</v>
      </c>
      <c r="M37" s="53">
        <v>4.0806950111452828E-2</v>
      </c>
      <c r="N37" s="55">
        <v>2.0465341795260168E-2</v>
      </c>
      <c r="O37" s="55">
        <v>0.81056336820473984</v>
      </c>
      <c r="Q37" s="63"/>
      <c r="R37" s="70" t="s">
        <v>35</v>
      </c>
      <c r="S37" s="68" t="s">
        <v>243</v>
      </c>
      <c r="T37" s="65">
        <v>10.834380076987399</v>
      </c>
      <c r="U37" s="53">
        <v>5.9590481606967469E-4</v>
      </c>
      <c r="V37" s="66">
        <v>-73.600441234231127</v>
      </c>
      <c r="W37" s="67">
        <v>-26.388268607768886</v>
      </c>
      <c r="Y37" s="63"/>
      <c r="Z37" s="64" t="s">
        <v>36</v>
      </c>
      <c r="AA37" s="68" t="s">
        <v>244</v>
      </c>
      <c r="AB37" s="54">
        <v>0.19459470867290821</v>
      </c>
      <c r="AC37" s="53">
        <v>3.4494250145468877E-2</v>
      </c>
      <c r="AD37" s="62">
        <v>3.9978570491444626E-2</v>
      </c>
      <c r="AE37" s="101">
        <v>0.88794946617522164</v>
      </c>
    </row>
    <row r="38" spans="1:31" ht="15.75" x14ac:dyDescent="0.2">
      <c r="A38" s="72" t="s">
        <v>41</v>
      </c>
      <c r="B38" s="69" t="s">
        <v>27</v>
      </c>
      <c r="C38" s="61">
        <v>0.29056831333333344</v>
      </c>
      <c r="D38" s="54">
        <v>0.16606397702900882</v>
      </c>
      <c r="E38" s="53">
        <v>0.1056664213727697</v>
      </c>
      <c r="F38" s="62">
        <v>-7.1254010363034373E-2</v>
      </c>
      <c r="G38" s="55">
        <v>0.65239063702970124</v>
      </c>
      <c r="I38" s="72" t="s">
        <v>30</v>
      </c>
      <c r="J38" s="64" t="s">
        <v>217</v>
      </c>
      <c r="K38" s="53">
        <v>0.16441127499999997</v>
      </c>
      <c r="L38" s="54">
        <v>0.18131388241599278</v>
      </c>
      <c r="M38" s="53">
        <v>0.38237233768337509</v>
      </c>
      <c r="N38" s="55">
        <v>-0.23063773820473987</v>
      </c>
      <c r="O38" s="55">
        <v>0.55946028820473981</v>
      </c>
      <c r="Q38" s="72" t="s">
        <v>31</v>
      </c>
      <c r="R38" s="64" t="s">
        <v>217</v>
      </c>
      <c r="S38" s="68" t="s">
        <v>245</v>
      </c>
      <c r="T38" s="65">
        <v>10.834380076987399</v>
      </c>
      <c r="U38" s="53">
        <v>2.5700184147656523E-5</v>
      </c>
      <c r="V38" s="66">
        <v>47.80666083676887</v>
      </c>
      <c r="W38" s="67">
        <v>95.018833463231118</v>
      </c>
      <c r="Y38" s="72" t="s">
        <v>32</v>
      </c>
      <c r="Z38" s="73" t="s">
        <v>38</v>
      </c>
      <c r="AA38" s="68" t="s">
        <v>246</v>
      </c>
      <c r="AB38" s="54">
        <v>0.19459470867290821</v>
      </c>
      <c r="AC38" s="53">
        <v>2.43356192157285E-3</v>
      </c>
      <c r="AD38" s="62">
        <v>0.31962658415811157</v>
      </c>
      <c r="AE38" s="102">
        <v>1.1675974798418887</v>
      </c>
    </row>
    <row r="39" spans="1:31" ht="15.75" x14ac:dyDescent="0.2">
      <c r="A39" s="63"/>
      <c r="B39" s="64" t="s">
        <v>267</v>
      </c>
      <c r="C39" s="61">
        <v>0.19539418066666675</v>
      </c>
      <c r="D39" s="54">
        <v>0.16606397702900882</v>
      </c>
      <c r="E39" s="53">
        <v>0.26216031939491713</v>
      </c>
      <c r="F39" s="62">
        <v>-0.16642814302970105</v>
      </c>
      <c r="G39" s="55">
        <v>0.55721650436303449</v>
      </c>
      <c r="I39" s="63"/>
      <c r="J39" s="64" t="s">
        <v>192</v>
      </c>
      <c r="K39" s="53">
        <v>0.19555488233333332</v>
      </c>
      <c r="L39" s="54">
        <v>0.18131388241599278</v>
      </c>
      <c r="M39" s="53">
        <v>0.3019942331181662</v>
      </c>
      <c r="N39" s="55">
        <v>-0.19949413087140652</v>
      </c>
      <c r="O39" s="55">
        <v>0.59060389553807313</v>
      </c>
      <c r="Q39" s="63"/>
      <c r="R39" s="64" t="s">
        <v>194</v>
      </c>
      <c r="S39" s="68" t="s">
        <v>247</v>
      </c>
      <c r="T39" s="65">
        <v>10.834380076987399</v>
      </c>
      <c r="U39" s="53">
        <v>2.6422134421659315E-5</v>
      </c>
      <c r="V39" s="66">
        <v>47.600386210102208</v>
      </c>
      <c r="W39" s="67">
        <v>94.812558836564449</v>
      </c>
      <c r="Y39" s="63"/>
      <c r="Z39" s="64" t="s">
        <v>196</v>
      </c>
      <c r="AA39" s="68" t="s">
        <v>248</v>
      </c>
      <c r="AB39" s="54">
        <v>0.19459470867290821</v>
      </c>
      <c r="AC39" s="53">
        <v>4.38188430651725E-4</v>
      </c>
      <c r="AD39" s="62">
        <v>0.5088490131581116</v>
      </c>
      <c r="AE39" s="102">
        <v>1.3568199088418886</v>
      </c>
    </row>
    <row r="40" spans="1:31" ht="15.75" x14ac:dyDescent="0.2">
      <c r="A40" s="63"/>
      <c r="B40" s="64" t="s">
        <v>270</v>
      </c>
      <c r="C40" s="61">
        <v>0.24586704500000006</v>
      </c>
      <c r="D40" s="54">
        <v>0.16606397702900882</v>
      </c>
      <c r="E40" s="53">
        <v>0.16449644504833708</v>
      </c>
      <c r="F40" s="62">
        <v>-0.11595527869636772</v>
      </c>
      <c r="G40" s="55">
        <v>0.6076893686963678</v>
      </c>
      <c r="I40" s="63"/>
      <c r="J40" s="64" t="s">
        <v>55</v>
      </c>
      <c r="K40" s="53">
        <v>4.8474673333333385E-2</v>
      </c>
      <c r="L40" s="54">
        <v>0.18131388241599278</v>
      </c>
      <c r="M40" s="53">
        <v>0.7937374664612401</v>
      </c>
      <c r="N40" s="55">
        <v>-0.34657433987140646</v>
      </c>
      <c r="O40" s="55">
        <v>0.44352368653807323</v>
      </c>
      <c r="Q40" s="63"/>
      <c r="R40" s="64" t="s">
        <v>197</v>
      </c>
      <c r="S40" s="68" t="s">
        <v>249</v>
      </c>
      <c r="T40" s="65">
        <v>10.834380076987399</v>
      </c>
      <c r="U40" s="53">
        <v>2.6502355054185368E-5</v>
      </c>
      <c r="V40" s="66">
        <v>47.577836327435541</v>
      </c>
      <c r="W40" s="67">
        <v>94.790008953897782</v>
      </c>
      <c r="Y40" s="63"/>
      <c r="Z40" s="64" t="s">
        <v>198</v>
      </c>
      <c r="AA40" s="68" t="s">
        <v>250</v>
      </c>
      <c r="AB40" s="54">
        <v>0.19459470867290821</v>
      </c>
      <c r="AC40" s="53">
        <v>8.619593214641006E-4</v>
      </c>
      <c r="AD40" s="62">
        <v>0.43267237882477827</v>
      </c>
      <c r="AE40" s="102">
        <v>1.2806432745085552</v>
      </c>
    </row>
    <row r="41" spans="1:31" ht="15.75" x14ac:dyDescent="0.2">
      <c r="A41" s="63"/>
      <c r="B41" s="69" t="s">
        <v>269</v>
      </c>
      <c r="C41" s="68" t="s">
        <v>251</v>
      </c>
      <c r="D41" s="54">
        <v>0.16606397702900882</v>
      </c>
      <c r="E41" s="53">
        <v>2.9903311745578899E-2</v>
      </c>
      <c r="F41" s="62">
        <v>-0.77074882436303438</v>
      </c>
      <c r="G41" s="55">
        <v>-4.710417697029879E-2</v>
      </c>
      <c r="I41" s="63"/>
      <c r="J41" s="64" t="s">
        <v>252</v>
      </c>
      <c r="K41" s="53" t="s">
        <v>253</v>
      </c>
      <c r="L41" s="54">
        <v>0.18131388241599278</v>
      </c>
      <c r="M41" s="53">
        <v>1.7276703519579304E-2</v>
      </c>
      <c r="N41" s="55">
        <v>-0.89548925220473974</v>
      </c>
      <c r="O41" s="55">
        <v>-0.10539122579526011</v>
      </c>
      <c r="Q41" s="63"/>
      <c r="R41" s="69" t="s">
        <v>200</v>
      </c>
      <c r="S41" s="68" t="s">
        <v>254</v>
      </c>
      <c r="T41" s="65">
        <v>10.834380076987399</v>
      </c>
      <c r="U41" s="53">
        <v>2.6493553045740665E-5</v>
      </c>
      <c r="V41" s="66">
        <v>47.580307011102207</v>
      </c>
      <c r="W41" s="67">
        <v>94.792479637564455</v>
      </c>
      <c r="Y41" s="63"/>
      <c r="Z41" s="64" t="s">
        <v>202</v>
      </c>
      <c r="AA41" s="68" t="s">
        <v>255</v>
      </c>
      <c r="AB41" s="54">
        <v>0.19459470867290821</v>
      </c>
      <c r="AC41" s="53">
        <v>5.6081520638708538E-3</v>
      </c>
      <c r="AD41" s="66">
        <v>-1.0790553008418882</v>
      </c>
      <c r="AE41" s="101">
        <v>-0.23108440515811116</v>
      </c>
    </row>
    <row r="42" spans="1:31" x14ac:dyDescent="0.2">
      <c r="A42" s="63"/>
      <c r="B42" s="64" t="s">
        <v>33</v>
      </c>
      <c r="C42" s="61">
        <v>-0.14604848066666654</v>
      </c>
      <c r="D42" s="54">
        <v>0.16606397702900882</v>
      </c>
      <c r="E42" s="53">
        <v>0.39641616863512907</v>
      </c>
      <c r="F42" s="62">
        <v>-0.50787080436303433</v>
      </c>
      <c r="G42" s="55">
        <v>0.21577384302970126</v>
      </c>
      <c r="I42" s="63"/>
      <c r="J42" s="64" t="s">
        <v>34</v>
      </c>
      <c r="K42" s="53">
        <v>-8.4925883999999952E-2</v>
      </c>
      <c r="L42" s="54">
        <v>0.18131388241599278</v>
      </c>
      <c r="M42" s="53">
        <v>0.64789822705414901</v>
      </c>
      <c r="N42" s="55">
        <v>-0.47997489720473979</v>
      </c>
      <c r="O42" s="55">
        <v>0.31012312920473989</v>
      </c>
      <c r="Q42" s="63"/>
      <c r="R42" s="70" t="s">
        <v>35</v>
      </c>
      <c r="S42" s="74">
        <v>21.192038403333321</v>
      </c>
      <c r="T42" s="65">
        <v>10.834380076987399</v>
      </c>
      <c r="U42" s="53">
        <v>7.4148170884269934E-2</v>
      </c>
      <c r="V42" s="66">
        <v>-2.4140479098978016</v>
      </c>
      <c r="W42" s="67">
        <v>44.798124716564445</v>
      </c>
      <c r="Y42" s="63"/>
      <c r="Z42" s="64" t="s">
        <v>36</v>
      </c>
      <c r="AA42" s="61">
        <v>-0.19110583466666653</v>
      </c>
      <c r="AB42" s="54">
        <v>0.19459470867290821</v>
      </c>
      <c r="AC42" s="53">
        <v>0.34545105315750313</v>
      </c>
      <c r="AD42" s="62">
        <v>-0.61509128250855505</v>
      </c>
      <c r="AE42" s="101">
        <v>0.23287961317522196</v>
      </c>
    </row>
    <row r="43" spans="1:31" ht="15.75" x14ac:dyDescent="0.2">
      <c r="A43" s="72" t="s">
        <v>33</v>
      </c>
      <c r="B43" s="69" t="s">
        <v>27</v>
      </c>
      <c r="C43" s="68" t="s">
        <v>256</v>
      </c>
      <c r="D43" s="54">
        <v>0.16606397702900882</v>
      </c>
      <c r="E43" s="53">
        <v>2.2007799611064718E-2</v>
      </c>
      <c r="F43" s="62">
        <v>7.4794470303632163E-2</v>
      </c>
      <c r="G43" s="55">
        <v>0.79843911769636777</v>
      </c>
      <c r="I43" s="72" t="s">
        <v>34</v>
      </c>
      <c r="J43" s="64" t="s">
        <v>217</v>
      </c>
      <c r="K43" s="53">
        <v>0.24933715899999992</v>
      </c>
      <c r="L43" s="54">
        <v>0.18131388241599278</v>
      </c>
      <c r="M43" s="53">
        <v>0.19420941741206429</v>
      </c>
      <c r="N43" s="55">
        <v>-0.14571185420473992</v>
      </c>
      <c r="O43" s="55">
        <v>0.6443861722047397</v>
      </c>
      <c r="Q43" s="72" t="s">
        <v>42</v>
      </c>
      <c r="R43" s="64" t="s">
        <v>217</v>
      </c>
      <c r="S43" s="68" t="s">
        <v>257</v>
      </c>
      <c r="T43" s="65">
        <v>10.834380076987399</v>
      </c>
      <c r="U43" s="53">
        <v>5.7481183478680755E-4</v>
      </c>
      <c r="V43" s="66">
        <v>26.614622433435553</v>
      </c>
      <c r="W43" s="67">
        <v>73.82679505989779</v>
      </c>
      <c r="Y43" s="72" t="s">
        <v>36</v>
      </c>
      <c r="Z43" s="73" t="s">
        <v>38</v>
      </c>
      <c r="AA43" s="68" t="s">
        <v>258</v>
      </c>
      <c r="AB43" s="54">
        <v>0.19459470867290821</v>
      </c>
      <c r="AC43" s="53">
        <v>4.3102964740252865E-4</v>
      </c>
      <c r="AD43" s="62">
        <v>0.51073241882477816</v>
      </c>
      <c r="AE43" s="102">
        <v>1.3587033145085552</v>
      </c>
    </row>
    <row r="44" spans="1:31" ht="15.75" x14ac:dyDescent="0.2">
      <c r="A44" s="63"/>
      <c r="B44" s="64" t="s">
        <v>271</v>
      </c>
      <c r="C44" s="61">
        <v>0.34144266133333329</v>
      </c>
      <c r="D44" s="54">
        <v>0.16606397702900882</v>
      </c>
      <c r="E44" s="53">
        <v>6.2199017693761634E-2</v>
      </c>
      <c r="F44" s="62">
        <v>-2.0379662363034505E-2</v>
      </c>
      <c r="G44" s="55">
        <v>0.70326498502970103</v>
      </c>
      <c r="I44" s="63"/>
      <c r="J44" s="64" t="s">
        <v>192</v>
      </c>
      <c r="K44" s="53">
        <v>0.2804807663333333</v>
      </c>
      <c r="L44" s="54">
        <v>0.18131388241599278</v>
      </c>
      <c r="M44" s="53">
        <v>0.14783470744306348</v>
      </c>
      <c r="N44" s="55">
        <v>-0.11456824687140657</v>
      </c>
      <c r="O44" s="55">
        <v>0.67552977953807314</v>
      </c>
      <c r="Q44" s="63"/>
      <c r="R44" s="64" t="s">
        <v>194</v>
      </c>
      <c r="S44" s="68" t="s">
        <v>259</v>
      </c>
      <c r="T44" s="65">
        <v>10.834380076987399</v>
      </c>
      <c r="U44" s="53">
        <v>5.940014741781279E-4</v>
      </c>
      <c r="V44" s="66">
        <v>26.408347806768884</v>
      </c>
      <c r="W44" s="67">
        <v>73.620520433231135</v>
      </c>
      <c r="Y44" s="63"/>
      <c r="Z44" s="64" t="s">
        <v>196</v>
      </c>
      <c r="AA44" s="68" t="s">
        <v>260</v>
      </c>
      <c r="AB44" s="54">
        <v>0.19459470867290821</v>
      </c>
      <c r="AC44" s="53">
        <v>8.8001626865415113E-5</v>
      </c>
      <c r="AD44" s="62">
        <v>0.69995484782477813</v>
      </c>
      <c r="AE44" s="102">
        <v>1.5479257435085552</v>
      </c>
    </row>
    <row r="45" spans="1:31" ht="15.75" x14ac:dyDescent="0.2">
      <c r="A45" s="63"/>
      <c r="B45" s="64" t="s">
        <v>268</v>
      </c>
      <c r="C45" s="68" t="s">
        <v>261</v>
      </c>
      <c r="D45" s="54">
        <v>0.16606397702900882</v>
      </c>
      <c r="E45" s="53">
        <v>3.6049530928007403E-2</v>
      </c>
      <c r="F45" s="62">
        <v>3.0093201970298807E-2</v>
      </c>
      <c r="G45" s="55">
        <v>0.75373784936303434</v>
      </c>
      <c r="I45" s="63"/>
      <c r="J45" s="64" t="s">
        <v>55</v>
      </c>
      <c r="K45" s="53">
        <v>0.13340055733333334</v>
      </c>
      <c r="L45" s="54">
        <v>0.18131388241599278</v>
      </c>
      <c r="M45" s="53">
        <v>0.47602241189362426</v>
      </c>
      <c r="N45" s="55">
        <v>-0.2616484558714065</v>
      </c>
      <c r="O45" s="55">
        <v>0.52844957053807318</v>
      </c>
      <c r="Q45" s="63"/>
      <c r="R45" s="64" t="s">
        <v>197</v>
      </c>
      <c r="S45" s="68" t="s">
        <v>262</v>
      </c>
      <c r="T45" s="65">
        <v>10.834380076987399</v>
      </c>
      <c r="U45" s="53">
        <v>5.9613945586842697E-4</v>
      </c>
      <c r="V45" s="66">
        <v>26.385797924102217</v>
      </c>
      <c r="W45" s="67">
        <v>73.597970550564469</v>
      </c>
      <c r="Y45" s="63"/>
      <c r="Z45" s="64" t="s">
        <v>198</v>
      </c>
      <c r="AA45" s="68" t="s">
        <v>263</v>
      </c>
      <c r="AB45" s="54">
        <v>0.19459470867290821</v>
      </c>
      <c r="AC45" s="53">
        <v>1.6419635076596637E-4</v>
      </c>
      <c r="AD45" s="62">
        <v>0.6237782134914448</v>
      </c>
      <c r="AE45" s="102">
        <v>1.4717491091752217</v>
      </c>
    </row>
    <row r="46" spans="1:31" ht="15.75" x14ac:dyDescent="0.2">
      <c r="A46" s="63"/>
      <c r="B46" s="69" t="s">
        <v>269</v>
      </c>
      <c r="C46" s="61">
        <v>-0.26287802000000005</v>
      </c>
      <c r="D46" s="54">
        <v>0.16606397702900882</v>
      </c>
      <c r="E46" s="53">
        <v>0.13940829886381434</v>
      </c>
      <c r="F46" s="62">
        <v>-0.62470034369636784</v>
      </c>
      <c r="G46" s="55">
        <v>9.8944303696367739E-2</v>
      </c>
      <c r="I46" s="63"/>
      <c r="J46" s="69" t="s">
        <v>200</v>
      </c>
      <c r="K46" s="53" t="s">
        <v>264</v>
      </c>
      <c r="L46" s="54">
        <v>0.18131388241599278</v>
      </c>
      <c r="M46" s="53">
        <v>4.0806950111452828E-2</v>
      </c>
      <c r="N46" s="55">
        <v>-0.81056336820473984</v>
      </c>
      <c r="O46" s="55">
        <v>-2.0465341795260168E-2</v>
      </c>
      <c r="Q46" s="63"/>
      <c r="R46" s="69" t="s">
        <v>200</v>
      </c>
      <c r="S46" s="68" t="s">
        <v>265</v>
      </c>
      <c r="T46" s="65">
        <v>10.834380076987399</v>
      </c>
      <c r="U46" s="53">
        <v>5.9590481606967469E-4</v>
      </c>
      <c r="V46" s="66">
        <v>26.388268607768886</v>
      </c>
      <c r="W46" s="67">
        <v>73.600441234231127</v>
      </c>
      <c r="Y46" s="63"/>
      <c r="Z46" s="64" t="s">
        <v>202</v>
      </c>
      <c r="AA46" s="68" t="s">
        <v>266</v>
      </c>
      <c r="AB46" s="54">
        <v>0.19459470867290821</v>
      </c>
      <c r="AC46" s="53">
        <v>3.4494250145468877E-2</v>
      </c>
      <c r="AD46" s="62">
        <v>-0.88794946617522164</v>
      </c>
      <c r="AE46" s="101">
        <v>-3.9978570491444626E-2</v>
      </c>
    </row>
    <row r="47" spans="1:31" ht="13.5" thickBot="1" x14ac:dyDescent="0.25">
      <c r="A47" s="80"/>
      <c r="B47" s="81" t="s">
        <v>29</v>
      </c>
      <c r="C47" s="75">
        <v>0.14604848066666654</v>
      </c>
      <c r="D47" s="76">
        <v>0.16606397702900882</v>
      </c>
      <c r="E47" s="77">
        <v>0.39641616863512907</v>
      </c>
      <c r="F47" s="78">
        <v>-0.21577384302970126</v>
      </c>
      <c r="G47" s="79">
        <v>0.50787080436303433</v>
      </c>
      <c r="I47" s="80"/>
      <c r="J47" s="81" t="s">
        <v>30</v>
      </c>
      <c r="K47" s="76">
        <v>8.4925883999999952E-2</v>
      </c>
      <c r="L47" s="76">
        <v>0.18131388241599278</v>
      </c>
      <c r="M47" s="76">
        <v>0.64789822705414901</v>
      </c>
      <c r="N47" s="76">
        <v>-0.31012312920473989</v>
      </c>
      <c r="O47" s="76">
        <v>0.47997489720473979</v>
      </c>
      <c r="Q47" s="80"/>
      <c r="R47" s="81" t="s">
        <v>31</v>
      </c>
      <c r="S47" s="82">
        <v>-21.192038403333321</v>
      </c>
      <c r="T47" s="83">
        <v>10.834380076987399</v>
      </c>
      <c r="U47" s="77">
        <v>7.4148170884269934E-2</v>
      </c>
      <c r="V47" s="84">
        <v>-44.798124716564445</v>
      </c>
      <c r="W47" s="85">
        <v>2.4140479098978016</v>
      </c>
      <c r="Y47" s="80"/>
      <c r="Z47" s="81" t="s">
        <v>32</v>
      </c>
      <c r="AA47" s="75">
        <v>0.19110583466666653</v>
      </c>
      <c r="AB47" s="76">
        <v>0.19459470867290821</v>
      </c>
      <c r="AC47" s="77">
        <v>0.34545105315750313</v>
      </c>
      <c r="AD47" s="78">
        <v>-0.23287961317522196</v>
      </c>
      <c r="AE47" s="103">
        <v>0.61509128250855505</v>
      </c>
    </row>
    <row r="48" spans="1:31" ht="13.5" customHeight="1" thickTop="1" x14ac:dyDescent="0.2">
      <c r="A48" s="35" t="s">
        <v>43</v>
      </c>
      <c r="B48" s="35"/>
      <c r="C48" s="35"/>
      <c r="D48" s="35"/>
      <c r="E48" s="35"/>
      <c r="F48" s="35"/>
      <c r="G48" s="35"/>
      <c r="I48" s="35" t="s">
        <v>43</v>
      </c>
      <c r="J48" s="35"/>
      <c r="K48" s="35"/>
      <c r="L48" s="35"/>
      <c r="M48" s="35"/>
      <c r="N48" s="35"/>
      <c r="O48" s="35"/>
      <c r="Q48" s="35" t="s">
        <v>43</v>
      </c>
      <c r="R48" s="35"/>
      <c r="S48" s="35"/>
      <c r="T48" s="35"/>
      <c r="U48" s="35"/>
      <c r="V48" s="35"/>
      <c r="W48" s="35"/>
      <c r="Y48" s="35" t="s">
        <v>43</v>
      </c>
      <c r="Z48" s="35"/>
      <c r="AA48" s="35"/>
      <c r="AB48" s="35"/>
      <c r="AC48" s="35"/>
      <c r="AD48" s="35"/>
      <c r="AE48" s="35"/>
    </row>
  </sheetData>
  <mergeCells count="61">
    <mergeCell ref="B1:AB1"/>
    <mergeCell ref="B2:D2"/>
    <mergeCell ref="E2:G2"/>
    <mergeCell ref="J2:L2"/>
    <mergeCell ref="M2:O2"/>
    <mergeCell ref="R2:T2"/>
    <mergeCell ref="U2:W2"/>
    <mergeCell ref="Z2:AB2"/>
    <mergeCell ref="AC2:AE2"/>
    <mergeCell ref="A14:G14"/>
    <mergeCell ref="I14:O14"/>
    <mergeCell ref="Q14:W14"/>
    <mergeCell ref="Y14:AE14"/>
    <mergeCell ref="A16:B17"/>
    <mergeCell ref="C16:C17"/>
    <mergeCell ref="D16:D17"/>
    <mergeCell ref="E16:E17"/>
    <mergeCell ref="F16:G16"/>
    <mergeCell ref="I16:J17"/>
    <mergeCell ref="K16:K17"/>
    <mergeCell ref="L16:L17"/>
    <mergeCell ref="M16:M17"/>
    <mergeCell ref="N16:O16"/>
    <mergeCell ref="Q16:R17"/>
    <mergeCell ref="S16:S17"/>
    <mergeCell ref="T16:T17"/>
    <mergeCell ref="U16:U17"/>
    <mergeCell ref="V16:W16"/>
    <mergeCell ref="Y16:Z17"/>
    <mergeCell ref="AA16:AA17"/>
    <mergeCell ref="AB16:AB17"/>
    <mergeCell ref="AC16:AC17"/>
    <mergeCell ref="AD16:AE16"/>
    <mergeCell ref="A18:A22"/>
    <mergeCell ref="I18:I22"/>
    <mergeCell ref="Q18:Q22"/>
    <mergeCell ref="Y18:Y22"/>
    <mergeCell ref="A23:A27"/>
    <mergeCell ref="I23:I27"/>
    <mergeCell ref="Q23:Q27"/>
    <mergeCell ref="Y23:Y27"/>
    <mergeCell ref="A28:A32"/>
    <mergeCell ref="I28:I32"/>
    <mergeCell ref="Q28:Q32"/>
    <mergeCell ref="Y28:Y32"/>
    <mergeCell ref="A33:A37"/>
    <mergeCell ref="I33:I37"/>
    <mergeCell ref="Q33:Q37"/>
    <mergeCell ref="Y33:Y37"/>
    <mergeCell ref="A48:G48"/>
    <mergeCell ref="I48:O48"/>
    <mergeCell ref="Q48:W48"/>
    <mergeCell ref="Y48:AE48"/>
    <mergeCell ref="A38:A42"/>
    <mergeCell ref="I38:I42"/>
    <mergeCell ref="Q38:Q42"/>
    <mergeCell ref="Y38:Y42"/>
    <mergeCell ref="A43:A47"/>
    <mergeCell ref="I43:I47"/>
    <mergeCell ref="Q43:Q47"/>
    <mergeCell ref="Y43:Y47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62"/>
  <sheetViews>
    <sheetView tabSelected="1" topLeftCell="O1" zoomScale="115" zoomScaleNormal="115" workbookViewId="0">
      <selection activeCell="V12" sqref="V12"/>
    </sheetView>
  </sheetViews>
  <sheetFormatPr defaultColWidth="9" defaultRowHeight="12.75" x14ac:dyDescent="0.2"/>
  <cols>
    <col min="1" max="1" width="9" style="6"/>
    <col min="2" max="2" width="11.875" style="6" customWidth="1"/>
    <col min="3" max="3" width="11.625" style="6" customWidth="1"/>
    <col min="4" max="8" width="9" style="6"/>
    <col min="9" max="9" width="9.625" style="6"/>
    <col min="10" max="10" width="11.875" style="6" customWidth="1"/>
    <col min="11" max="11" width="11.375" style="6" customWidth="1"/>
    <col min="12" max="16" width="9" style="6"/>
    <col min="17" max="17" width="9.625" style="6"/>
    <col min="18" max="18" width="11.125" style="6" customWidth="1"/>
    <col min="19" max="19" width="10.75" style="6" customWidth="1"/>
    <col min="20" max="24" width="9" style="6"/>
    <col min="25" max="25" width="9.625" style="6"/>
    <col min="26" max="26" width="12.125" style="6" customWidth="1"/>
    <col min="27" max="27" width="11.875" style="6" customWidth="1"/>
    <col min="28" max="16384" width="9" style="6"/>
  </cols>
  <sheetData>
    <row r="1" spans="1:31" x14ac:dyDescent="0.2">
      <c r="B1" s="37" t="s">
        <v>339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</row>
    <row r="2" spans="1:31" x14ac:dyDescent="0.2">
      <c r="B2" s="37" t="s">
        <v>0</v>
      </c>
      <c r="C2" s="37"/>
      <c r="D2" s="37"/>
      <c r="E2" s="36" t="s">
        <v>1</v>
      </c>
      <c r="F2" s="36"/>
      <c r="G2" s="36"/>
      <c r="I2" s="37" t="s">
        <v>0</v>
      </c>
      <c r="J2" s="37"/>
      <c r="K2" s="37"/>
      <c r="L2" s="36" t="s">
        <v>1</v>
      </c>
      <c r="M2" s="36"/>
      <c r="N2" s="36"/>
      <c r="O2" s="2"/>
      <c r="Q2" s="37" t="s">
        <v>0</v>
      </c>
      <c r="R2" s="37"/>
      <c r="S2" s="37"/>
      <c r="T2" s="36" t="s">
        <v>1</v>
      </c>
      <c r="U2" s="36"/>
      <c r="V2" s="36"/>
      <c r="W2" s="2"/>
      <c r="Y2" s="37" t="s">
        <v>0</v>
      </c>
      <c r="Z2" s="37"/>
      <c r="AA2" s="37"/>
      <c r="AB2" s="36" t="s">
        <v>1</v>
      </c>
      <c r="AC2" s="36"/>
      <c r="AD2" s="36"/>
    </row>
    <row r="3" spans="1:31" x14ac:dyDescent="0.2">
      <c r="B3" s="6" t="s">
        <v>3</v>
      </c>
      <c r="C3" s="7" t="s">
        <v>4</v>
      </c>
      <c r="D3" s="7" t="s">
        <v>5</v>
      </c>
      <c r="E3" s="6" t="s">
        <v>3</v>
      </c>
      <c r="F3" s="7" t="s">
        <v>4</v>
      </c>
      <c r="G3" s="7" t="s">
        <v>5</v>
      </c>
      <c r="I3" s="6" t="s">
        <v>6</v>
      </c>
      <c r="J3" s="7" t="s">
        <v>7</v>
      </c>
      <c r="K3" s="7" t="s">
        <v>8</v>
      </c>
      <c r="L3" s="6" t="s">
        <v>6</v>
      </c>
      <c r="M3" s="7" t="s">
        <v>7</v>
      </c>
      <c r="N3" s="7" t="s">
        <v>8</v>
      </c>
      <c r="O3" s="7"/>
      <c r="Q3" s="6" t="s">
        <v>6</v>
      </c>
      <c r="R3" s="7" t="s">
        <v>9</v>
      </c>
      <c r="S3" s="7" t="s">
        <v>10</v>
      </c>
      <c r="T3" s="6" t="s">
        <v>6</v>
      </c>
      <c r="U3" s="7" t="s">
        <v>9</v>
      </c>
      <c r="V3" s="7" t="s">
        <v>10</v>
      </c>
      <c r="W3" s="7"/>
      <c r="Y3" s="6" t="s">
        <v>3</v>
      </c>
      <c r="Z3" s="7" t="s">
        <v>11</v>
      </c>
      <c r="AA3" s="7" t="s">
        <v>12</v>
      </c>
      <c r="AB3" s="6" t="s">
        <v>3</v>
      </c>
      <c r="AC3" s="7" t="s">
        <v>11</v>
      </c>
      <c r="AD3" s="7" t="s">
        <v>12</v>
      </c>
    </row>
    <row r="4" spans="1:31" x14ac:dyDescent="0.2">
      <c r="B4" s="6">
        <v>0.47076591069121299</v>
      </c>
      <c r="C4" s="6">
        <v>0.94772503345518599</v>
      </c>
      <c r="D4" s="6">
        <v>1.0582371292934301</v>
      </c>
      <c r="E4" s="6">
        <v>1.38779253022177</v>
      </c>
      <c r="F4" s="6">
        <v>0.99270681289232399</v>
      </c>
      <c r="G4" s="6">
        <v>0.88164557766343699</v>
      </c>
      <c r="I4" s="122">
        <v>1.09419141290044</v>
      </c>
      <c r="J4" s="8">
        <v>1.13548410223935</v>
      </c>
      <c r="K4" s="8">
        <v>0.98998241825020705</v>
      </c>
      <c r="L4" s="6">
        <v>1.9733739983265099</v>
      </c>
      <c r="M4" s="6">
        <v>0.93678572188144205</v>
      </c>
      <c r="N4" s="6">
        <v>0.73272760911954904</v>
      </c>
      <c r="Q4" s="6">
        <v>1.15175214703871</v>
      </c>
      <c r="R4" s="6">
        <v>0.81181281794181903</v>
      </c>
      <c r="S4" s="6">
        <v>0.98782413340948705</v>
      </c>
      <c r="T4" s="6">
        <v>1.35004758598375</v>
      </c>
      <c r="U4" s="6">
        <v>0.81693014196087099</v>
      </c>
      <c r="V4" s="6">
        <v>0.91806413690475697</v>
      </c>
      <c r="Y4" s="6">
        <v>0.97087873073837305</v>
      </c>
      <c r="Z4" s="6">
        <v>0.779828063578482</v>
      </c>
      <c r="AA4" s="6">
        <v>1.0265041984611301</v>
      </c>
      <c r="AB4" s="6">
        <v>1.40039237951999</v>
      </c>
      <c r="AC4" s="6">
        <v>1.8150910268407401</v>
      </c>
      <c r="AD4" s="6">
        <v>7.5124303583422698</v>
      </c>
    </row>
    <row r="5" spans="1:31" x14ac:dyDescent="0.2">
      <c r="B5" s="6">
        <v>0.46577786259387499</v>
      </c>
      <c r="C5" s="6">
        <v>0.965981591635654</v>
      </c>
      <c r="D5" s="6">
        <v>0.87744246541822202</v>
      </c>
      <c r="E5" s="6">
        <v>2.5095315039625299</v>
      </c>
      <c r="F5" s="6">
        <v>0.98789751060965802</v>
      </c>
      <c r="G5" s="6">
        <v>0.58037019137412005</v>
      </c>
      <c r="I5" s="122">
        <v>0.93861945579550699</v>
      </c>
      <c r="J5" s="8">
        <v>0.62952917695700406</v>
      </c>
      <c r="K5" s="8">
        <v>1.0952081387585499</v>
      </c>
      <c r="L5" s="6">
        <v>1.84374201232073</v>
      </c>
      <c r="M5" s="6">
        <v>0.74919700452954596</v>
      </c>
      <c r="N5" s="6">
        <v>0.62805765006025804</v>
      </c>
      <c r="Q5" s="6">
        <v>1.1223190796801901</v>
      </c>
      <c r="R5" s="6">
        <v>0.942541684396766</v>
      </c>
      <c r="S5" s="6">
        <v>1.2568111043886101</v>
      </c>
      <c r="T5" s="6">
        <v>1.1998630504946901</v>
      </c>
      <c r="U5" s="6">
        <v>0.63748548964608898</v>
      </c>
      <c r="V5" s="6">
        <v>0.74653276850930494</v>
      </c>
      <c r="Y5" s="6">
        <v>0.53598132230961704</v>
      </c>
      <c r="Z5" s="6">
        <v>1.0204593676509901</v>
      </c>
      <c r="AA5" s="6">
        <v>1.07513320177575</v>
      </c>
      <c r="AB5" s="6">
        <v>2.0120921184745399</v>
      </c>
      <c r="AC5" s="6">
        <v>3.59671101511677</v>
      </c>
      <c r="AD5" s="6">
        <v>4.5022201266430297</v>
      </c>
    </row>
    <row r="6" spans="1:31" x14ac:dyDescent="0.2">
      <c r="B6" s="6">
        <v>0.63948419120704503</v>
      </c>
      <c r="C6" s="6">
        <v>1.034580334448</v>
      </c>
      <c r="D6" s="6">
        <v>0.82466323675727904</v>
      </c>
      <c r="E6" s="6">
        <v>1.33624447923314</v>
      </c>
      <c r="F6" s="6">
        <v>1.00260923462461</v>
      </c>
      <c r="G6" s="6">
        <v>0.65249402886882801</v>
      </c>
      <c r="I6" s="122">
        <v>0.64864603788493103</v>
      </c>
      <c r="J6" s="8">
        <v>1.1174686059643699</v>
      </c>
      <c r="K6" s="8">
        <v>0.72123262581658398</v>
      </c>
      <c r="L6" s="6">
        <v>1.0437717898483501</v>
      </c>
      <c r="M6" s="6">
        <v>0.65577567632809097</v>
      </c>
      <c r="N6" s="6">
        <v>0.842754647688437</v>
      </c>
      <c r="Q6" s="6">
        <v>1.2659737062896299</v>
      </c>
      <c r="R6" s="6">
        <v>1.0595095779956101</v>
      </c>
      <c r="S6" s="6">
        <v>1.10845011407508</v>
      </c>
      <c r="T6" s="6">
        <v>1.6301148865139099</v>
      </c>
      <c r="U6" s="6">
        <v>1.0562882178258399</v>
      </c>
      <c r="V6" s="6">
        <v>1.2456277443783901</v>
      </c>
      <c r="Y6" s="6">
        <v>0.85647551803633004</v>
      </c>
      <c r="Z6" s="6">
        <v>0.82785304556211803</v>
      </c>
      <c r="AA6" s="6">
        <v>1.0829075328734601</v>
      </c>
      <c r="AB6" s="6">
        <v>1.9709828576617601</v>
      </c>
      <c r="AC6" s="6">
        <v>4.3211098122204197</v>
      </c>
      <c r="AD6" s="6">
        <v>4.8722413587238496</v>
      </c>
    </row>
    <row r="7" spans="1:31" x14ac:dyDescent="0.2">
      <c r="S7" s="8"/>
      <c r="T7" s="8"/>
    </row>
    <row r="8" spans="1:31" x14ac:dyDescent="0.2">
      <c r="A8" s="4" t="s">
        <v>14</v>
      </c>
      <c r="B8" s="6">
        <f>AVERAGE(B4:B6)</f>
        <v>0.52534265483071096</v>
      </c>
      <c r="C8" s="6">
        <f t="shared" ref="C8:AD8" si="0">AVERAGE(C4:C6)</f>
        <v>0.98276231984628104</v>
      </c>
      <c r="D8" s="6">
        <f t="shared" si="0"/>
        <v>0.92011427715631</v>
      </c>
      <c r="E8" s="6">
        <f t="shared" si="0"/>
        <v>1.74452283780581</v>
      </c>
      <c r="F8" s="6">
        <f t="shared" si="0"/>
        <v>0.99440451937552998</v>
      </c>
      <c r="G8" s="6">
        <f t="shared" si="0"/>
        <v>0.70483659930212805</v>
      </c>
      <c r="I8" s="6">
        <f t="shared" si="0"/>
        <v>0.893818968860292</v>
      </c>
      <c r="J8" s="6">
        <f t="shared" si="0"/>
        <v>0.960827295053576</v>
      </c>
      <c r="K8" s="6">
        <f t="shared" si="0"/>
        <v>0.93547439427511403</v>
      </c>
      <c r="L8" s="6">
        <f t="shared" si="0"/>
        <v>1.6202959334985301</v>
      </c>
      <c r="M8" s="6">
        <f t="shared" si="0"/>
        <v>0.78058613424635903</v>
      </c>
      <c r="N8" s="6">
        <f t="shared" si="0"/>
        <v>0.73451330228941503</v>
      </c>
      <c r="Q8" s="6">
        <f t="shared" si="0"/>
        <v>1.1800149776695099</v>
      </c>
      <c r="R8" s="6">
        <f t="shared" si="0"/>
        <v>0.93795469344473104</v>
      </c>
      <c r="S8" s="6">
        <f t="shared" si="0"/>
        <v>1.1176951172910601</v>
      </c>
      <c r="T8" s="6">
        <f t="shared" si="0"/>
        <v>1.3933418409974501</v>
      </c>
      <c r="U8" s="6">
        <f t="shared" si="0"/>
        <v>0.83690128314426804</v>
      </c>
      <c r="V8" s="6">
        <f t="shared" si="0"/>
        <v>0.97007488326415003</v>
      </c>
      <c r="Y8" s="6">
        <f t="shared" si="0"/>
        <v>0.78777852369477397</v>
      </c>
      <c r="Z8" s="6">
        <f t="shared" si="0"/>
        <v>0.87604682559719704</v>
      </c>
      <c r="AA8" s="6">
        <f t="shared" si="0"/>
        <v>1.06151497770345</v>
      </c>
      <c r="AB8" s="6">
        <f t="shared" si="0"/>
        <v>1.7944891185520999</v>
      </c>
      <c r="AC8" s="6">
        <f t="shared" si="0"/>
        <v>3.2443039513926402</v>
      </c>
      <c r="AD8" s="6">
        <f t="shared" si="0"/>
        <v>5.62896394790305</v>
      </c>
    </row>
    <row r="9" spans="1:31" x14ac:dyDescent="0.2">
      <c r="A9" s="1" t="s">
        <v>15</v>
      </c>
      <c r="B9" s="6">
        <f>STDEV(B4:B6)</f>
        <v>9.8880927891670897E-2</v>
      </c>
      <c r="C9" s="6">
        <f t="shared" ref="C9:G9" si="1">STDEV(C4:C6)</f>
        <v>4.5794709924808302E-2</v>
      </c>
      <c r="D9" s="6">
        <f t="shared" si="1"/>
        <v>0.12249429968933299</v>
      </c>
      <c r="E9" s="6">
        <f t="shared" si="1"/>
        <v>0.66301809542526202</v>
      </c>
      <c r="F9" s="6">
        <f t="shared" si="1"/>
        <v>7.5013573005396801E-3</v>
      </c>
      <c r="G9" s="6">
        <f t="shared" si="1"/>
        <v>0.15731027654167401</v>
      </c>
      <c r="I9" s="6">
        <f>STDEV(I4:I6)</f>
        <v>0.22612603348940599</v>
      </c>
      <c r="J9" s="6">
        <f>STDEV(J4:J6)</f>
        <v>0.28705395279852097</v>
      </c>
      <c r="K9" s="6">
        <f t="shared" ref="K9:N9" si="2">STDEV(K4:K6)</f>
        <v>0.192854257350737</v>
      </c>
      <c r="L9" s="6">
        <f t="shared" si="2"/>
        <v>0.50347410966963801</v>
      </c>
      <c r="M9" s="6">
        <f t="shared" si="2"/>
        <v>0.143110515070551</v>
      </c>
      <c r="N9" s="6">
        <f t="shared" si="2"/>
        <v>0.107359637307096</v>
      </c>
      <c r="Q9" s="6">
        <f>STDEV(Q4:Q6)</f>
        <v>7.5883157769187207E-2</v>
      </c>
      <c r="R9" s="6">
        <f>STDEV(R4:R6)</f>
        <v>0.123912072050231</v>
      </c>
      <c r="S9" s="6">
        <f t="shared" ref="S9:V9" si="3">STDEV(S4:S6)</f>
        <v>0.134731585763988</v>
      </c>
      <c r="T9" s="6">
        <f t="shared" si="3"/>
        <v>0.21836885077174401</v>
      </c>
      <c r="U9" s="6">
        <f t="shared" si="3"/>
        <v>0.21011441203027201</v>
      </c>
      <c r="V9" s="6">
        <f t="shared" si="3"/>
        <v>0.25357994210324702</v>
      </c>
      <c r="Y9" s="6">
        <f>STDEV(Y4:Y6)</f>
        <v>0.22544045053668799</v>
      </c>
      <c r="Z9" s="6">
        <f>STDEV(Z4:Z6)</f>
        <v>0.1273492695325</v>
      </c>
      <c r="AA9" s="6">
        <f t="shared" ref="AA9:AD9" si="4">STDEV(AA4:AA6)</f>
        <v>3.05683832312027E-2</v>
      </c>
      <c r="AB9" s="6">
        <f t="shared" si="4"/>
        <v>0.34191617776576499</v>
      </c>
      <c r="AC9" s="6">
        <f t="shared" si="4"/>
        <v>1.28964165258841</v>
      </c>
      <c r="AD9" s="6">
        <f t="shared" si="4"/>
        <v>1.64158862614458</v>
      </c>
    </row>
    <row r="13" spans="1:31" s="1" customFormat="1" x14ac:dyDescent="0.2">
      <c r="A13" s="86" t="s">
        <v>20</v>
      </c>
      <c r="B13" s="87"/>
      <c r="C13" s="87"/>
      <c r="D13" s="87"/>
      <c r="E13" s="87"/>
      <c r="F13" s="87"/>
      <c r="G13" s="87"/>
      <c r="I13" s="86" t="s">
        <v>20</v>
      </c>
      <c r="J13" s="87"/>
      <c r="K13" s="87"/>
      <c r="L13" s="87"/>
      <c r="M13" s="87"/>
      <c r="N13" s="87"/>
      <c r="O13" s="87"/>
      <c r="Q13" s="37" t="s">
        <v>20</v>
      </c>
      <c r="R13" s="37"/>
      <c r="S13" s="37"/>
      <c r="T13" s="37"/>
      <c r="U13" s="37"/>
      <c r="V13" s="37"/>
      <c r="W13" s="37"/>
      <c r="Y13" s="86" t="s">
        <v>20</v>
      </c>
      <c r="Z13" s="87"/>
      <c r="AA13" s="87"/>
      <c r="AB13" s="87"/>
      <c r="AC13" s="87"/>
      <c r="AD13" s="87"/>
      <c r="AE13" s="87"/>
    </row>
    <row r="14" spans="1:31" s="1" customFormat="1" ht="13.5" thickBot="1" x14ac:dyDescent="0.25">
      <c r="A14" s="1" t="s">
        <v>21</v>
      </c>
      <c r="B14" s="11"/>
      <c r="C14" s="11"/>
      <c r="D14" s="11"/>
      <c r="E14" s="11"/>
      <c r="F14" s="11"/>
      <c r="G14" s="11"/>
      <c r="I14" s="1" t="s">
        <v>21</v>
      </c>
      <c r="J14" s="11"/>
      <c r="K14" s="11"/>
      <c r="L14" s="11"/>
      <c r="M14" s="11"/>
      <c r="N14" s="11"/>
      <c r="O14" s="11"/>
      <c r="Q14" s="1" t="s">
        <v>21</v>
      </c>
      <c r="R14" s="11"/>
      <c r="S14" s="11"/>
      <c r="T14" s="11"/>
      <c r="U14" s="11"/>
      <c r="V14" s="11"/>
      <c r="W14" s="11"/>
      <c r="Y14" s="1" t="s">
        <v>21</v>
      </c>
      <c r="Z14" s="11"/>
      <c r="AA14" s="11"/>
      <c r="AB14" s="11"/>
      <c r="AC14" s="11"/>
      <c r="AD14" s="11"/>
      <c r="AE14" s="11"/>
    </row>
    <row r="15" spans="1:31" s="1" customFormat="1" ht="13.5" customHeight="1" thickTop="1" x14ac:dyDescent="0.2">
      <c r="A15" s="88"/>
      <c r="B15" s="89"/>
      <c r="C15" s="90" t="s">
        <v>384</v>
      </c>
      <c r="D15" s="91" t="s">
        <v>22</v>
      </c>
      <c r="E15" s="91" t="s">
        <v>23</v>
      </c>
      <c r="F15" s="92" t="s">
        <v>24</v>
      </c>
      <c r="G15" s="93"/>
      <c r="I15" s="88"/>
      <c r="J15" s="89"/>
      <c r="K15" s="90" t="s">
        <v>384</v>
      </c>
      <c r="L15" s="91" t="s">
        <v>22</v>
      </c>
      <c r="M15" s="91" t="s">
        <v>23</v>
      </c>
      <c r="N15" s="92" t="s">
        <v>24</v>
      </c>
      <c r="O15" s="93"/>
      <c r="Q15" s="88"/>
      <c r="R15" s="89"/>
      <c r="S15" s="90" t="s">
        <v>384</v>
      </c>
      <c r="T15" s="91" t="s">
        <v>22</v>
      </c>
      <c r="U15" s="91" t="s">
        <v>23</v>
      </c>
      <c r="V15" s="92" t="s">
        <v>24</v>
      </c>
      <c r="W15" s="93"/>
      <c r="Y15" s="88"/>
      <c r="Z15" s="89"/>
      <c r="AA15" s="90" t="s">
        <v>384</v>
      </c>
      <c r="AB15" s="91" t="s">
        <v>22</v>
      </c>
      <c r="AC15" s="91" t="s">
        <v>23</v>
      </c>
      <c r="AD15" s="92" t="s">
        <v>24</v>
      </c>
      <c r="AE15" s="93"/>
    </row>
    <row r="16" spans="1:31" s="1" customFormat="1" ht="13.5" thickBot="1" x14ac:dyDescent="0.25">
      <c r="A16" s="94"/>
      <c r="B16" s="95"/>
      <c r="C16" s="96"/>
      <c r="D16" s="97"/>
      <c r="E16" s="97"/>
      <c r="F16" s="98" t="s">
        <v>25</v>
      </c>
      <c r="G16" s="99" t="s">
        <v>26</v>
      </c>
      <c r="I16" s="94"/>
      <c r="J16" s="95"/>
      <c r="K16" s="96"/>
      <c r="L16" s="97"/>
      <c r="M16" s="97"/>
      <c r="N16" s="98" t="s">
        <v>25</v>
      </c>
      <c r="O16" s="99" t="s">
        <v>26</v>
      </c>
      <c r="Q16" s="94"/>
      <c r="R16" s="95"/>
      <c r="S16" s="96"/>
      <c r="T16" s="97"/>
      <c r="U16" s="97"/>
      <c r="V16" s="98" t="s">
        <v>25</v>
      </c>
      <c r="W16" s="99" t="s">
        <v>26</v>
      </c>
      <c r="Y16" s="94"/>
      <c r="Z16" s="95"/>
      <c r="AA16" s="96"/>
      <c r="AB16" s="97"/>
      <c r="AC16" s="97"/>
      <c r="AD16" s="98" t="s">
        <v>25</v>
      </c>
      <c r="AE16" s="99" t="s">
        <v>26</v>
      </c>
    </row>
    <row r="17" spans="1:31" ht="13.5" thickTop="1" x14ac:dyDescent="0.2">
      <c r="A17" s="51" t="s">
        <v>27</v>
      </c>
      <c r="B17" s="57" t="s">
        <v>267</v>
      </c>
      <c r="C17" s="123">
        <v>-0.45741966466666661</v>
      </c>
      <c r="D17" s="124">
        <v>0.23363676349817628</v>
      </c>
      <c r="E17" s="125">
        <v>7.3912520266837811E-2</v>
      </c>
      <c r="F17" s="126">
        <v>-0.9664704424584204</v>
      </c>
      <c r="G17" s="127">
        <v>5.1631113125087169E-2</v>
      </c>
      <c r="I17" s="51" t="s">
        <v>28</v>
      </c>
      <c r="J17" s="52" t="s">
        <v>192</v>
      </c>
      <c r="K17" s="128">
        <v>-6.7008364333333459E-2</v>
      </c>
      <c r="L17" s="129">
        <v>0.22514648661130721</v>
      </c>
      <c r="M17" s="130">
        <v>0.77108195513978817</v>
      </c>
      <c r="N17" s="131">
        <v>-0.55756041791654976</v>
      </c>
      <c r="O17" s="132">
        <v>0.42354368924988289</v>
      </c>
      <c r="Q17" s="56" t="s">
        <v>195</v>
      </c>
      <c r="R17" s="57" t="s">
        <v>196</v>
      </c>
      <c r="S17" s="123">
        <v>0.24206028433333349</v>
      </c>
      <c r="T17" s="124">
        <v>0.14734723294522986</v>
      </c>
      <c r="U17" s="125">
        <v>0.12635321233099983</v>
      </c>
      <c r="V17" s="126">
        <v>-7.8981757223698587E-2</v>
      </c>
      <c r="W17" s="127">
        <v>0.56310232589036557</v>
      </c>
      <c r="Y17" s="56" t="s">
        <v>195</v>
      </c>
      <c r="Z17" s="57" t="s">
        <v>196</v>
      </c>
      <c r="AA17" s="123">
        <v>-8.8268302333333382E-2</v>
      </c>
      <c r="AB17" s="124">
        <v>0.7104670716880942</v>
      </c>
      <c r="AC17" s="125">
        <v>0.90318226608379271</v>
      </c>
      <c r="AD17" s="133">
        <v>-1.6362430731834574</v>
      </c>
      <c r="AE17" s="134">
        <v>1.4597064685167906</v>
      </c>
    </row>
    <row r="18" spans="1:31" x14ac:dyDescent="0.2">
      <c r="A18" s="71"/>
      <c r="B18" s="64" t="s">
        <v>268</v>
      </c>
      <c r="C18" s="135">
        <v>-0.39477162200000004</v>
      </c>
      <c r="D18" s="136">
        <v>0.23363676349817628</v>
      </c>
      <c r="E18" s="137">
        <v>0.11687846001989777</v>
      </c>
      <c r="F18" s="138">
        <v>-0.90382239979175383</v>
      </c>
      <c r="G18" s="139">
        <v>0.11427915579175374</v>
      </c>
      <c r="I18" s="63"/>
      <c r="J18" s="64" t="s">
        <v>55</v>
      </c>
      <c r="K18" s="128">
        <v>-4.1655364333333278E-2</v>
      </c>
      <c r="L18" s="129">
        <v>0.22514648661130721</v>
      </c>
      <c r="M18" s="130">
        <v>0.85630780944514873</v>
      </c>
      <c r="N18" s="131">
        <v>-0.53220741791654957</v>
      </c>
      <c r="O18" s="132">
        <v>0.44889668924988307</v>
      </c>
      <c r="Q18" s="63"/>
      <c r="R18" s="64" t="s">
        <v>198</v>
      </c>
      <c r="S18" s="135">
        <v>6.2319860666666838E-2</v>
      </c>
      <c r="T18" s="136">
        <v>0.14734723294522986</v>
      </c>
      <c r="U18" s="137">
        <v>0.67981551827708353</v>
      </c>
      <c r="V18" s="138">
        <v>-0.25872218089036525</v>
      </c>
      <c r="W18" s="139">
        <v>0.38336190222369892</v>
      </c>
      <c r="Y18" s="63"/>
      <c r="Z18" s="64" t="s">
        <v>198</v>
      </c>
      <c r="AA18" s="135">
        <v>-0.27373645399999991</v>
      </c>
      <c r="AB18" s="136">
        <v>0.7104670716880942</v>
      </c>
      <c r="AC18" s="137">
        <v>0.70676445285256051</v>
      </c>
      <c r="AD18" s="140">
        <v>-1.8217112248501239</v>
      </c>
      <c r="AE18" s="141">
        <v>1.2742383168501241</v>
      </c>
    </row>
    <row r="19" spans="1:31" ht="15" customHeight="1" x14ac:dyDescent="0.2">
      <c r="A19" s="71"/>
      <c r="B19" s="69" t="s">
        <v>269</v>
      </c>
      <c r="C19" s="142" t="s">
        <v>340</v>
      </c>
      <c r="D19" s="136">
        <v>0.23363676349817628</v>
      </c>
      <c r="E19" s="137">
        <v>2.1532810059532676E-4</v>
      </c>
      <c r="F19" s="140">
        <v>-1.7282309604584203</v>
      </c>
      <c r="G19" s="139">
        <v>-0.71012940487491283</v>
      </c>
      <c r="I19" s="63"/>
      <c r="J19" s="69" t="s">
        <v>200</v>
      </c>
      <c r="K19" s="143" t="s">
        <v>341</v>
      </c>
      <c r="L19" s="129">
        <v>0.22514648661130721</v>
      </c>
      <c r="M19" s="130">
        <v>7.2638221124619439E-3</v>
      </c>
      <c r="N19" s="144">
        <v>-1.2170290845832163</v>
      </c>
      <c r="O19" s="132">
        <v>-0.23592497741678373</v>
      </c>
      <c r="Q19" s="63"/>
      <c r="R19" s="64" t="s">
        <v>202</v>
      </c>
      <c r="S19" s="135">
        <v>-0.21332686333333295</v>
      </c>
      <c r="T19" s="136">
        <v>0.14734723294522986</v>
      </c>
      <c r="U19" s="137">
        <v>0.17329557218917241</v>
      </c>
      <c r="V19" s="138">
        <v>-0.53436890489036504</v>
      </c>
      <c r="W19" s="139">
        <v>0.10771517822369912</v>
      </c>
      <c r="Y19" s="63"/>
      <c r="Z19" s="64" t="s">
        <v>202</v>
      </c>
      <c r="AA19" s="145">
        <v>-1.0067105949999999</v>
      </c>
      <c r="AB19" s="136">
        <v>0.7104670716880942</v>
      </c>
      <c r="AC19" s="137">
        <v>0.18192731078498084</v>
      </c>
      <c r="AD19" s="140">
        <v>-2.5546853658501241</v>
      </c>
      <c r="AE19" s="139">
        <v>0.54126417585012421</v>
      </c>
    </row>
    <row r="20" spans="1:31" ht="15.75" x14ac:dyDescent="0.2">
      <c r="A20" s="71"/>
      <c r="B20" s="64" t="s">
        <v>29</v>
      </c>
      <c r="C20" s="135">
        <v>-0.46906186466666677</v>
      </c>
      <c r="D20" s="136">
        <v>0.23363676349817628</v>
      </c>
      <c r="E20" s="137">
        <v>6.7738773842702632E-2</v>
      </c>
      <c r="F20" s="138">
        <v>-0.97811264245842056</v>
      </c>
      <c r="G20" s="139">
        <v>3.9988913125087011E-2</v>
      </c>
      <c r="I20" s="63"/>
      <c r="J20" s="64" t="s">
        <v>30</v>
      </c>
      <c r="K20" s="128">
        <v>0.11323283466666656</v>
      </c>
      <c r="L20" s="129">
        <v>0.22514648661130721</v>
      </c>
      <c r="M20" s="130">
        <v>0.62411684145299295</v>
      </c>
      <c r="N20" s="131">
        <v>-0.37731921891654979</v>
      </c>
      <c r="O20" s="132">
        <v>0.60378488824988286</v>
      </c>
      <c r="Q20" s="63"/>
      <c r="R20" s="64" t="s">
        <v>32</v>
      </c>
      <c r="S20" s="142" t="s">
        <v>342</v>
      </c>
      <c r="T20" s="136">
        <v>0.14734723294522986</v>
      </c>
      <c r="U20" s="137">
        <v>3.8166806675180888E-2</v>
      </c>
      <c r="V20" s="138">
        <v>2.2071652776301527E-2</v>
      </c>
      <c r="W20" s="139">
        <v>0.66415573589036569</v>
      </c>
      <c r="Y20" s="63"/>
      <c r="Z20" s="64" t="s">
        <v>32</v>
      </c>
      <c r="AA20" s="142" t="s">
        <v>343</v>
      </c>
      <c r="AB20" s="136">
        <v>0.7104670716880942</v>
      </c>
      <c r="AC20" s="137">
        <v>4.737904805983943E-3</v>
      </c>
      <c r="AD20" s="140">
        <v>-4.0045001985167916</v>
      </c>
      <c r="AE20" s="139">
        <v>-0.90855065681654312</v>
      </c>
    </row>
    <row r="21" spans="1:31" ht="15.75" x14ac:dyDescent="0.2">
      <c r="A21" s="71"/>
      <c r="B21" s="64" t="s">
        <v>33</v>
      </c>
      <c r="C21" s="135">
        <v>-0.17949394433333332</v>
      </c>
      <c r="D21" s="136">
        <v>0.23363676349817628</v>
      </c>
      <c r="E21" s="137">
        <v>0.45718531965672815</v>
      </c>
      <c r="F21" s="138">
        <v>-0.68854472212508711</v>
      </c>
      <c r="G21" s="139">
        <v>0.32955683345842046</v>
      </c>
      <c r="I21" s="63"/>
      <c r="J21" s="64" t="s">
        <v>34</v>
      </c>
      <c r="K21" s="128">
        <v>0.15930566666666657</v>
      </c>
      <c r="L21" s="129">
        <v>0.22514648661130721</v>
      </c>
      <c r="M21" s="130">
        <v>0.49272944234339278</v>
      </c>
      <c r="N21" s="131">
        <v>-0.33124638691654978</v>
      </c>
      <c r="O21" s="132">
        <v>0.64985772024988286</v>
      </c>
      <c r="Q21" s="63"/>
      <c r="R21" s="64" t="s">
        <v>36</v>
      </c>
      <c r="S21" s="135">
        <v>0.20994009433333349</v>
      </c>
      <c r="T21" s="136">
        <v>0.14734723294522986</v>
      </c>
      <c r="U21" s="137">
        <v>0.17970090764548652</v>
      </c>
      <c r="V21" s="138">
        <v>-0.11110194722369858</v>
      </c>
      <c r="W21" s="139">
        <v>0.53098213589036558</v>
      </c>
      <c r="Y21" s="63"/>
      <c r="Z21" s="64" t="s">
        <v>36</v>
      </c>
      <c r="AA21" s="142" t="s">
        <v>344</v>
      </c>
      <c r="AB21" s="136">
        <v>0.7104670716880942</v>
      </c>
      <c r="AC21" s="137">
        <v>1.8650831798431616E-5</v>
      </c>
      <c r="AD21" s="140">
        <v>-6.3891601951834573</v>
      </c>
      <c r="AE21" s="141">
        <v>-3.2932106534832091</v>
      </c>
    </row>
    <row r="22" spans="1:31" x14ac:dyDescent="0.2">
      <c r="A22" s="72" t="s">
        <v>267</v>
      </c>
      <c r="B22" s="69" t="s">
        <v>27</v>
      </c>
      <c r="C22" s="135">
        <v>0.45741966466666661</v>
      </c>
      <c r="D22" s="136">
        <v>0.23363676349817628</v>
      </c>
      <c r="E22" s="137">
        <v>7.3912520266837811E-2</v>
      </c>
      <c r="F22" s="138">
        <v>-5.1631113125087169E-2</v>
      </c>
      <c r="G22" s="139">
        <v>0.9664704424584204</v>
      </c>
      <c r="I22" s="71" t="s">
        <v>290</v>
      </c>
      <c r="J22" s="69" t="s">
        <v>28</v>
      </c>
      <c r="K22" s="128">
        <v>6.7008364333333459E-2</v>
      </c>
      <c r="L22" s="129">
        <v>0.22514648661130721</v>
      </c>
      <c r="M22" s="130">
        <v>0.77108195513978817</v>
      </c>
      <c r="N22" s="131">
        <v>-0.42354368924988289</v>
      </c>
      <c r="O22" s="132">
        <v>0.55756041791654976</v>
      </c>
      <c r="Q22" s="72" t="s">
        <v>196</v>
      </c>
      <c r="R22" s="73" t="s">
        <v>38</v>
      </c>
      <c r="S22" s="135">
        <v>-0.24206028433333349</v>
      </c>
      <c r="T22" s="136">
        <v>0.14734723294522986</v>
      </c>
      <c r="U22" s="137">
        <v>0.12635321233099983</v>
      </c>
      <c r="V22" s="138">
        <v>-0.56310232589036557</v>
      </c>
      <c r="W22" s="139">
        <v>7.8981757223698587E-2</v>
      </c>
      <c r="Y22" s="72" t="s">
        <v>196</v>
      </c>
      <c r="Z22" s="64" t="s">
        <v>27</v>
      </c>
      <c r="AA22" s="135">
        <v>8.8268302333333382E-2</v>
      </c>
      <c r="AB22" s="136">
        <v>0.7104670716880942</v>
      </c>
      <c r="AC22" s="137">
        <v>0.90318226608379271</v>
      </c>
      <c r="AD22" s="140">
        <v>-1.4597064685167906</v>
      </c>
      <c r="AE22" s="141">
        <v>1.6362430731834574</v>
      </c>
    </row>
    <row r="23" spans="1:31" x14ac:dyDescent="0.2">
      <c r="A23" s="72"/>
      <c r="B23" s="64" t="s">
        <v>270</v>
      </c>
      <c r="C23" s="135">
        <v>6.264804266666657E-2</v>
      </c>
      <c r="D23" s="136">
        <v>0.23363676349817628</v>
      </c>
      <c r="E23" s="137">
        <v>0.79314305934908347</v>
      </c>
      <c r="F23" s="138">
        <v>-0.44640273512508721</v>
      </c>
      <c r="G23" s="139">
        <v>0.57169882045842035</v>
      </c>
      <c r="I23" s="63"/>
      <c r="J23" s="64" t="s">
        <v>39</v>
      </c>
      <c r="K23" s="128">
        <v>2.5353000000000181E-2</v>
      </c>
      <c r="L23" s="129">
        <v>0.22514648661130721</v>
      </c>
      <c r="M23" s="130">
        <v>0.91220420031608673</v>
      </c>
      <c r="N23" s="131">
        <v>-0.46519905358321617</v>
      </c>
      <c r="O23" s="132">
        <v>0.51590505358321648</v>
      </c>
      <c r="Q23" s="63"/>
      <c r="R23" s="64" t="s">
        <v>198</v>
      </c>
      <c r="S23" s="135">
        <v>-0.17974042366666665</v>
      </c>
      <c r="T23" s="136">
        <v>0.14734723294522986</v>
      </c>
      <c r="U23" s="137">
        <v>0.24595686432112474</v>
      </c>
      <c r="V23" s="138">
        <v>-0.50078246522369874</v>
      </c>
      <c r="W23" s="139">
        <v>0.14130161789036544</v>
      </c>
      <c r="Y23" s="63"/>
      <c r="Z23" s="64" t="s">
        <v>198</v>
      </c>
      <c r="AA23" s="135">
        <v>-0.18546815166666653</v>
      </c>
      <c r="AB23" s="136">
        <v>0.7104670716880942</v>
      </c>
      <c r="AC23" s="137">
        <v>0.79847938505819305</v>
      </c>
      <c r="AD23" s="140">
        <v>-1.7334429225167907</v>
      </c>
      <c r="AE23" s="141">
        <v>1.3625066191834576</v>
      </c>
    </row>
    <row r="24" spans="1:31" ht="15.75" x14ac:dyDescent="0.2">
      <c r="A24" s="72"/>
      <c r="B24" s="69" t="s">
        <v>269</v>
      </c>
      <c r="C24" s="142" t="s">
        <v>345</v>
      </c>
      <c r="D24" s="136">
        <v>0.23363676349817628</v>
      </c>
      <c r="E24" s="137">
        <v>6.8229689811785217E-3</v>
      </c>
      <c r="F24" s="140">
        <v>-1.2708112957917537</v>
      </c>
      <c r="G24" s="139">
        <v>-0.25270974020824621</v>
      </c>
      <c r="I24" s="63"/>
      <c r="J24" s="69" t="s">
        <v>200</v>
      </c>
      <c r="K24" s="143" t="s">
        <v>346</v>
      </c>
      <c r="L24" s="129">
        <v>0.22514648661130721</v>
      </c>
      <c r="M24" s="130">
        <v>1.2625896562164446E-2</v>
      </c>
      <c r="N24" s="144">
        <v>-1.1500207202498829</v>
      </c>
      <c r="O24" s="132">
        <v>-0.16891661308345027</v>
      </c>
      <c r="Q24" s="63"/>
      <c r="R24" s="64" t="s">
        <v>202</v>
      </c>
      <c r="S24" s="142" t="s">
        <v>347</v>
      </c>
      <c r="T24" s="136">
        <v>0.14734723294522986</v>
      </c>
      <c r="U24" s="137">
        <v>9.3523994055453759E-3</v>
      </c>
      <c r="V24" s="138">
        <v>-0.77642918922369852</v>
      </c>
      <c r="W24" s="139">
        <v>-0.13434510610963435</v>
      </c>
      <c r="Y24" s="63"/>
      <c r="Z24" s="64" t="s">
        <v>202</v>
      </c>
      <c r="AA24" s="135">
        <v>-0.91844229266666644</v>
      </c>
      <c r="AB24" s="136">
        <v>0.7104670716880942</v>
      </c>
      <c r="AC24" s="137">
        <v>0.22044056381030594</v>
      </c>
      <c r="AD24" s="140">
        <v>-2.4664170635167904</v>
      </c>
      <c r="AE24" s="139">
        <v>0.62953247818345759</v>
      </c>
    </row>
    <row r="25" spans="1:31" ht="15.75" x14ac:dyDescent="0.2">
      <c r="A25" s="72"/>
      <c r="B25" s="64" t="s">
        <v>29</v>
      </c>
      <c r="C25" s="135">
        <v>-1.1642200000000158E-2</v>
      </c>
      <c r="D25" s="136">
        <v>0.23363676349817628</v>
      </c>
      <c r="E25" s="137">
        <v>0.96107739849330076</v>
      </c>
      <c r="F25" s="138">
        <v>-0.52069297779175394</v>
      </c>
      <c r="G25" s="139">
        <v>0.49740857779175363</v>
      </c>
      <c r="I25" s="63"/>
      <c r="J25" s="64" t="s">
        <v>30</v>
      </c>
      <c r="K25" s="128">
        <v>0.18024119900000002</v>
      </c>
      <c r="L25" s="129">
        <v>0.22514648661130721</v>
      </c>
      <c r="M25" s="130">
        <v>0.43895424682672024</v>
      </c>
      <c r="N25" s="131">
        <v>-0.31031085458321633</v>
      </c>
      <c r="O25" s="132">
        <v>0.67079325258321632</v>
      </c>
      <c r="Q25" s="63"/>
      <c r="R25" s="64" t="s">
        <v>32</v>
      </c>
      <c r="S25" s="135">
        <v>0.10105341000000012</v>
      </c>
      <c r="T25" s="136">
        <v>0.14734723294522986</v>
      </c>
      <c r="U25" s="137">
        <v>0.50586208818772727</v>
      </c>
      <c r="V25" s="138">
        <v>-0.21998863155703197</v>
      </c>
      <c r="W25" s="139">
        <v>0.42209545155703221</v>
      </c>
      <c r="Y25" s="63"/>
      <c r="Z25" s="64" t="s">
        <v>32</v>
      </c>
      <c r="AA25" s="142" t="s">
        <v>348</v>
      </c>
      <c r="AB25" s="136">
        <v>0.7104670716880942</v>
      </c>
      <c r="AC25" s="137">
        <v>5.960682835366383E-3</v>
      </c>
      <c r="AD25" s="140">
        <v>-3.9162318961834579</v>
      </c>
      <c r="AE25" s="139">
        <v>-0.82028235448320974</v>
      </c>
    </row>
    <row r="26" spans="1:31" ht="15.75" x14ac:dyDescent="0.2">
      <c r="A26" s="72"/>
      <c r="B26" s="64" t="s">
        <v>33</v>
      </c>
      <c r="C26" s="135">
        <v>0.27792572033333329</v>
      </c>
      <c r="D26" s="136">
        <v>0.23363676349817628</v>
      </c>
      <c r="E26" s="137">
        <v>0.25722276836939811</v>
      </c>
      <c r="F26" s="138">
        <v>-0.23112505745842049</v>
      </c>
      <c r="G26" s="139">
        <v>0.78697649812508708</v>
      </c>
      <c r="I26" s="63"/>
      <c r="J26" s="64" t="s">
        <v>34</v>
      </c>
      <c r="K26" s="128">
        <v>0.22631403100000003</v>
      </c>
      <c r="L26" s="129">
        <v>0.22514648661130721</v>
      </c>
      <c r="M26" s="130">
        <v>0.3346467429014271</v>
      </c>
      <c r="N26" s="131">
        <v>-0.26423802258321633</v>
      </c>
      <c r="O26" s="132">
        <v>0.71686608458321632</v>
      </c>
      <c r="Q26" s="63"/>
      <c r="R26" s="64" t="s">
        <v>36</v>
      </c>
      <c r="S26" s="135">
        <v>-3.2120189999999993E-2</v>
      </c>
      <c r="T26" s="136">
        <v>0.14734723294522986</v>
      </c>
      <c r="U26" s="137">
        <v>0.83109998073804936</v>
      </c>
      <c r="V26" s="138">
        <v>-0.35316223155703208</v>
      </c>
      <c r="W26" s="139">
        <v>0.28892185155703209</v>
      </c>
      <c r="Y26" s="63"/>
      <c r="Z26" s="64" t="s">
        <v>36</v>
      </c>
      <c r="AA26" s="142" t="s">
        <v>349</v>
      </c>
      <c r="AB26" s="136">
        <v>0.7104670716880942</v>
      </c>
      <c r="AC26" s="137">
        <v>2.2284257117229257E-5</v>
      </c>
      <c r="AD26" s="140">
        <v>-6.3008918928501236</v>
      </c>
      <c r="AE26" s="141">
        <v>-3.2049423511498758</v>
      </c>
    </row>
    <row r="27" spans="1:31" x14ac:dyDescent="0.2">
      <c r="A27" s="72" t="s">
        <v>270</v>
      </c>
      <c r="B27" s="69" t="s">
        <v>27</v>
      </c>
      <c r="C27" s="135">
        <v>0.39477162200000004</v>
      </c>
      <c r="D27" s="136">
        <v>0.23363676349817628</v>
      </c>
      <c r="E27" s="137">
        <v>0.11687846001989777</v>
      </c>
      <c r="F27" s="138">
        <v>-0.11427915579175374</v>
      </c>
      <c r="G27" s="139">
        <v>0.90382239979175383</v>
      </c>
      <c r="I27" s="72" t="s">
        <v>39</v>
      </c>
      <c r="J27" s="69" t="s">
        <v>37</v>
      </c>
      <c r="K27" s="128">
        <v>4.1655364333333278E-2</v>
      </c>
      <c r="L27" s="129">
        <v>0.22514648661130721</v>
      </c>
      <c r="M27" s="130">
        <v>0.85630780944514873</v>
      </c>
      <c r="N27" s="131">
        <v>-0.44889668924988307</v>
      </c>
      <c r="O27" s="132">
        <v>0.53220741791654957</v>
      </c>
      <c r="Q27" s="72" t="s">
        <v>218</v>
      </c>
      <c r="R27" s="73" t="s">
        <v>38</v>
      </c>
      <c r="S27" s="135">
        <v>-6.2319860666666838E-2</v>
      </c>
      <c r="T27" s="136">
        <v>0.14734723294522986</v>
      </c>
      <c r="U27" s="137">
        <v>0.67981551827708353</v>
      </c>
      <c r="V27" s="138">
        <v>-0.38336190222369892</v>
      </c>
      <c r="W27" s="139">
        <v>0.25872218089036525</v>
      </c>
      <c r="Y27" s="72" t="s">
        <v>218</v>
      </c>
      <c r="Z27" s="73" t="s">
        <v>38</v>
      </c>
      <c r="AA27" s="135">
        <v>0.27373645399999991</v>
      </c>
      <c r="AB27" s="136">
        <v>0.7104670716880942</v>
      </c>
      <c r="AC27" s="137">
        <v>0.70676445285256051</v>
      </c>
      <c r="AD27" s="140">
        <v>-1.2742383168501241</v>
      </c>
      <c r="AE27" s="141">
        <v>1.8217112248501239</v>
      </c>
    </row>
    <row r="28" spans="1:31" x14ac:dyDescent="0.2">
      <c r="A28" s="72"/>
      <c r="B28" s="64" t="s">
        <v>267</v>
      </c>
      <c r="C28" s="135">
        <v>-6.264804266666657E-2</v>
      </c>
      <c r="D28" s="136">
        <v>0.23363676349817628</v>
      </c>
      <c r="E28" s="137">
        <v>0.79314305934908347</v>
      </c>
      <c r="F28" s="138">
        <v>-0.57169882045842035</v>
      </c>
      <c r="G28" s="139">
        <v>0.44640273512508721</v>
      </c>
      <c r="I28" s="63"/>
      <c r="J28" s="69" t="s">
        <v>192</v>
      </c>
      <c r="K28" s="128">
        <v>-2.5353000000000181E-2</v>
      </c>
      <c r="L28" s="129">
        <v>0.22514648661130721</v>
      </c>
      <c r="M28" s="130">
        <v>0.91220420031608673</v>
      </c>
      <c r="N28" s="131">
        <v>-0.51590505358321648</v>
      </c>
      <c r="O28" s="132">
        <v>0.46519905358321617</v>
      </c>
      <c r="Q28" s="63"/>
      <c r="R28" s="64" t="s">
        <v>40</v>
      </c>
      <c r="S28" s="135">
        <v>0.17974042366666665</v>
      </c>
      <c r="T28" s="136">
        <v>0.14734723294522986</v>
      </c>
      <c r="U28" s="137">
        <v>0.24595686432112474</v>
      </c>
      <c r="V28" s="138">
        <v>-0.14130161789036544</v>
      </c>
      <c r="W28" s="139">
        <v>0.50078246522369874</v>
      </c>
      <c r="Y28" s="63"/>
      <c r="Z28" s="64" t="s">
        <v>40</v>
      </c>
      <c r="AA28" s="135">
        <v>0.18546815166666653</v>
      </c>
      <c r="AB28" s="136">
        <v>0.7104670716880942</v>
      </c>
      <c r="AC28" s="137">
        <v>0.79847938505819305</v>
      </c>
      <c r="AD28" s="140">
        <v>-1.3625066191834576</v>
      </c>
      <c r="AE28" s="141">
        <v>1.7334429225167907</v>
      </c>
    </row>
    <row r="29" spans="1:31" ht="15.75" x14ac:dyDescent="0.2">
      <c r="A29" s="72"/>
      <c r="B29" s="69" t="s">
        <v>269</v>
      </c>
      <c r="C29" s="142" t="s">
        <v>350</v>
      </c>
      <c r="D29" s="136">
        <v>0.23363676349817628</v>
      </c>
      <c r="E29" s="137">
        <v>4.1571782229170512E-3</v>
      </c>
      <c r="F29" s="140">
        <v>-1.3334593384584204</v>
      </c>
      <c r="G29" s="139">
        <v>-0.31535778287491278</v>
      </c>
      <c r="I29" s="63"/>
      <c r="J29" s="69" t="s">
        <v>200</v>
      </c>
      <c r="K29" s="143" t="s">
        <v>351</v>
      </c>
      <c r="L29" s="129">
        <v>0.22514648661130721</v>
      </c>
      <c r="M29" s="130">
        <v>1.0242011089016448E-2</v>
      </c>
      <c r="N29" s="144">
        <v>-1.1753737202498831</v>
      </c>
      <c r="O29" s="132">
        <v>-0.19426961308345045</v>
      </c>
      <c r="Q29" s="63"/>
      <c r="R29" s="64" t="s">
        <v>202</v>
      </c>
      <c r="S29" s="135">
        <v>-0.27564672399999979</v>
      </c>
      <c r="T29" s="136">
        <v>0.14734723294522986</v>
      </c>
      <c r="U29" s="137">
        <v>8.5960411693353639E-2</v>
      </c>
      <c r="V29" s="138">
        <v>-0.59668876555703187</v>
      </c>
      <c r="W29" s="139">
        <v>4.5395317557032293E-2</v>
      </c>
      <c r="Y29" s="63"/>
      <c r="Z29" s="64" t="s">
        <v>202</v>
      </c>
      <c r="AA29" s="135">
        <v>-0.73297414099999991</v>
      </c>
      <c r="AB29" s="136">
        <v>0.7104670716880942</v>
      </c>
      <c r="AC29" s="137">
        <v>0.3225679327898941</v>
      </c>
      <c r="AD29" s="140">
        <v>-2.2809489118501238</v>
      </c>
      <c r="AE29" s="139">
        <v>0.81500062985012411</v>
      </c>
    </row>
    <row r="30" spans="1:31" ht="15.75" x14ac:dyDescent="0.2">
      <c r="A30" s="72"/>
      <c r="B30" s="64" t="s">
        <v>29</v>
      </c>
      <c r="C30" s="135">
        <v>-7.4290242666666728E-2</v>
      </c>
      <c r="D30" s="136">
        <v>0.23363676349817628</v>
      </c>
      <c r="E30" s="137">
        <v>0.7559705459944781</v>
      </c>
      <c r="F30" s="138">
        <v>-0.58334102045842051</v>
      </c>
      <c r="G30" s="139">
        <v>0.43476053512508706</v>
      </c>
      <c r="I30" s="63"/>
      <c r="J30" s="64" t="s">
        <v>30</v>
      </c>
      <c r="K30" s="128">
        <v>0.15488819899999984</v>
      </c>
      <c r="L30" s="129">
        <v>0.22514648661130721</v>
      </c>
      <c r="M30" s="130">
        <v>0.50456911289525286</v>
      </c>
      <c r="N30" s="131">
        <v>-0.33566385458321651</v>
      </c>
      <c r="O30" s="132">
        <v>0.64544025258321613</v>
      </c>
      <c r="Q30" s="63"/>
      <c r="R30" s="64" t="s">
        <v>32</v>
      </c>
      <c r="S30" s="135">
        <v>0.28079383366666677</v>
      </c>
      <c r="T30" s="136">
        <v>0.14734723294522986</v>
      </c>
      <c r="U30" s="137">
        <v>8.0927409970612485E-2</v>
      </c>
      <c r="V30" s="138">
        <v>-4.024820789036531E-2</v>
      </c>
      <c r="W30" s="139">
        <v>0.60183587522369886</v>
      </c>
      <c r="Y30" s="63"/>
      <c r="Z30" s="64" t="s">
        <v>32</v>
      </c>
      <c r="AA30" s="142" t="s">
        <v>352</v>
      </c>
      <c r="AB30" s="136">
        <v>0.7104670716880942</v>
      </c>
      <c r="AC30" s="137">
        <v>9.674827726922474E-3</v>
      </c>
      <c r="AD30" s="140">
        <v>-3.7307637445167914</v>
      </c>
      <c r="AE30" s="139">
        <v>-0.63481420281654322</v>
      </c>
    </row>
    <row r="31" spans="1:31" ht="15.75" x14ac:dyDescent="0.2">
      <c r="A31" s="72"/>
      <c r="B31" s="64" t="s">
        <v>33</v>
      </c>
      <c r="C31" s="135">
        <v>0.21527767766666672</v>
      </c>
      <c r="D31" s="136">
        <v>0.23363676349817628</v>
      </c>
      <c r="E31" s="137">
        <v>0.37498446194473956</v>
      </c>
      <c r="F31" s="138">
        <v>-0.29377310012508706</v>
      </c>
      <c r="G31" s="139">
        <v>0.72432845545842051</v>
      </c>
      <c r="I31" s="63"/>
      <c r="J31" s="64" t="s">
        <v>34</v>
      </c>
      <c r="K31" s="128">
        <v>0.20096103099999985</v>
      </c>
      <c r="L31" s="129">
        <v>0.22514648661130721</v>
      </c>
      <c r="M31" s="130">
        <v>0.38963119358308074</v>
      </c>
      <c r="N31" s="131">
        <v>-0.28959102258321651</v>
      </c>
      <c r="O31" s="132">
        <v>0.69151308458321614</v>
      </c>
      <c r="Q31" s="63"/>
      <c r="R31" s="64" t="s">
        <v>36</v>
      </c>
      <c r="S31" s="135">
        <v>0.14762023366666666</v>
      </c>
      <c r="T31" s="136">
        <v>0.14734723294522986</v>
      </c>
      <c r="U31" s="137">
        <v>0.33618931565620391</v>
      </c>
      <c r="V31" s="138">
        <v>-0.17342180789036543</v>
      </c>
      <c r="W31" s="139">
        <v>0.46866227522369874</v>
      </c>
      <c r="Y31" s="63"/>
      <c r="Z31" s="64" t="s">
        <v>36</v>
      </c>
      <c r="AA31" s="142" t="s">
        <v>353</v>
      </c>
      <c r="AB31" s="136">
        <v>0.7104670716880942</v>
      </c>
      <c r="AC31" s="137">
        <v>3.2607185702838416E-5</v>
      </c>
      <c r="AD31" s="140">
        <v>-6.1154237411834576</v>
      </c>
      <c r="AE31" s="141">
        <v>-3.0194741994832093</v>
      </c>
    </row>
    <row r="32" spans="1:31" ht="15.75" x14ac:dyDescent="0.2">
      <c r="A32" s="71" t="s">
        <v>269</v>
      </c>
      <c r="B32" s="69" t="s">
        <v>38</v>
      </c>
      <c r="C32" s="142" t="s">
        <v>354</v>
      </c>
      <c r="D32" s="136">
        <v>0.23363676349817628</v>
      </c>
      <c r="E32" s="137">
        <v>2.1532810059532676E-4</v>
      </c>
      <c r="F32" s="138">
        <v>0.71012940487491283</v>
      </c>
      <c r="G32" s="141">
        <v>1.7282309604584203</v>
      </c>
      <c r="I32" s="71" t="s">
        <v>200</v>
      </c>
      <c r="J32" s="69" t="s">
        <v>28</v>
      </c>
      <c r="K32" s="143" t="s">
        <v>355</v>
      </c>
      <c r="L32" s="129">
        <v>0.22514648661130721</v>
      </c>
      <c r="M32" s="130">
        <v>7.2638221124619439E-3</v>
      </c>
      <c r="N32" s="131">
        <v>0.23592497741678373</v>
      </c>
      <c r="O32" s="146">
        <v>1.2170290845832163</v>
      </c>
      <c r="Q32" s="72" t="s">
        <v>229</v>
      </c>
      <c r="R32" s="73" t="s">
        <v>38</v>
      </c>
      <c r="S32" s="135">
        <v>0.21332686333333295</v>
      </c>
      <c r="T32" s="136">
        <v>0.14734723294522986</v>
      </c>
      <c r="U32" s="137">
        <v>0.17329557218917241</v>
      </c>
      <c r="V32" s="138">
        <v>-0.10771517822369912</v>
      </c>
      <c r="W32" s="139">
        <v>0.53436890489036504</v>
      </c>
      <c r="Y32" s="72" t="s">
        <v>229</v>
      </c>
      <c r="Z32" s="64" t="s">
        <v>27</v>
      </c>
      <c r="AA32" s="145">
        <v>1.0067105949999999</v>
      </c>
      <c r="AB32" s="136">
        <v>0.7104670716880942</v>
      </c>
      <c r="AC32" s="137">
        <v>0.18192731078498084</v>
      </c>
      <c r="AD32" s="138">
        <v>-0.54126417585012421</v>
      </c>
      <c r="AE32" s="141">
        <v>2.5546853658501241</v>
      </c>
    </row>
    <row r="33" spans="1:31" ht="15.75" x14ac:dyDescent="0.2">
      <c r="A33" s="71"/>
      <c r="B33" s="64" t="s">
        <v>267</v>
      </c>
      <c r="C33" s="142" t="s">
        <v>356</v>
      </c>
      <c r="D33" s="136">
        <v>0.23363676349817628</v>
      </c>
      <c r="E33" s="137">
        <v>6.8229689811785217E-3</v>
      </c>
      <c r="F33" s="138">
        <v>0.25270974020824621</v>
      </c>
      <c r="G33" s="141">
        <v>1.2708112957917537</v>
      </c>
      <c r="I33" s="63"/>
      <c r="J33" s="69" t="s">
        <v>192</v>
      </c>
      <c r="K33" s="143" t="s">
        <v>357</v>
      </c>
      <c r="L33" s="129">
        <v>0.22514648661130721</v>
      </c>
      <c r="M33" s="130">
        <v>1.2625896562164446E-2</v>
      </c>
      <c r="N33" s="131">
        <v>0.16891661308345027</v>
      </c>
      <c r="O33" s="146">
        <v>1.1500207202498829</v>
      </c>
      <c r="Q33" s="63"/>
      <c r="R33" s="64" t="s">
        <v>233</v>
      </c>
      <c r="S33" s="142" t="s">
        <v>358</v>
      </c>
      <c r="T33" s="136">
        <v>0.14734723294522986</v>
      </c>
      <c r="U33" s="137">
        <v>9.3523994055453759E-3</v>
      </c>
      <c r="V33" s="138">
        <v>0.13434510610963435</v>
      </c>
      <c r="W33" s="139">
        <v>0.77642918922369852</v>
      </c>
      <c r="Y33" s="63"/>
      <c r="Z33" s="64" t="s">
        <v>233</v>
      </c>
      <c r="AA33" s="135">
        <v>0.91844229266666644</v>
      </c>
      <c r="AB33" s="136">
        <v>0.7104670716880942</v>
      </c>
      <c r="AC33" s="137">
        <v>0.22044056381030594</v>
      </c>
      <c r="AD33" s="138">
        <v>-0.62953247818345759</v>
      </c>
      <c r="AE33" s="141">
        <v>2.4664170635167904</v>
      </c>
    </row>
    <row r="34" spans="1:31" ht="15.75" x14ac:dyDescent="0.2">
      <c r="A34" s="71"/>
      <c r="B34" s="64" t="s">
        <v>268</v>
      </c>
      <c r="C34" s="142" t="s">
        <v>359</v>
      </c>
      <c r="D34" s="136">
        <v>0.23363676349817628</v>
      </c>
      <c r="E34" s="137">
        <v>4.1571782229170512E-3</v>
      </c>
      <c r="F34" s="138">
        <v>0.31535778287491278</v>
      </c>
      <c r="G34" s="141">
        <v>1.3334593384584204</v>
      </c>
      <c r="I34" s="63"/>
      <c r="J34" s="64" t="s">
        <v>55</v>
      </c>
      <c r="K34" s="143" t="s">
        <v>360</v>
      </c>
      <c r="L34" s="129">
        <v>0.22514648661130721</v>
      </c>
      <c r="M34" s="130">
        <v>1.0242011089016448E-2</v>
      </c>
      <c r="N34" s="131">
        <v>0.19426961308345045</v>
      </c>
      <c r="O34" s="146">
        <v>1.1753737202498831</v>
      </c>
      <c r="Q34" s="63"/>
      <c r="R34" s="64" t="s">
        <v>198</v>
      </c>
      <c r="S34" s="135">
        <v>0.27564672399999979</v>
      </c>
      <c r="T34" s="136">
        <v>0.14734723294522986</v>
      </c>
      <c r="U34" s="137">
        <v>8.5960411693353639E-2</v>
      </c>
      <c r="V34" s="138">
        <v>-4.5395317557032293E-2</v>
      </c>
      <c r="W34" s="139">
        <v>0.59668876555703187</v>
      </c>
      <c r="Y34" s="63"/>
      <c r="Z34" s="64" t="s">
        <v>198</v>
      </c>
      <c r="AA34" s="135">
        <v>0.73297414099999991</v>
      </c>
      <c r="AB34" s="136">
        <v>0.7104670716880942</v>
      </c>
      <c r="AC34" s="137">
        <v>0.3225679327898941</v>
      </c>
      <c r="AD34" s="138">
        <v>-0.81500062985012411</v>
      </c>
      <c r="AE34" s="141">
        <v>2.2809489118501238</v>
      </c>
    </row>
    <row r="35" spans="1:31" ht="15.75" x14ac:dyDescent="0.2">
      <c r="A35" s="71"/>
      <c r="B35" s="64" t="s">
        <v>29</v>
      </c>
      <c r="C35" s="142" t="s">
        <v>361</v>
      </c>
      <c r="D35" s="136">
        <v>0.23363676349817628</v>
      </c>
      <c r="E35" s="137">
        <v>7.4836275697523803E-3</v>
      </c>
      <c r="F35" s="138">
        <v>0.24106754020824606</v>
      </c>
      <c r="G35" s="141">
        <v>1.2591690957917536</v>
      </c>
      <c r="I35" s="63"/>
      <c r="J35" s="64" t="s">
        <v>30</v>
      </c>
      <c r="K35" s="143" t="s">
        <v>362</v>
      </c>
      <c r="L35" s="129">
        <v>0.22514648661130721</v>
      </c>
      <c r="M35" s="130">
        <v>2.8759430468174832E-3</v>
      </c>
      <c r="N35" s="131">
        <v>0.34915781208345026</v>
      </c>
      <c r="O35" s="146">
        <v>1.330261919249883</v>
      </c>
      <c r="Q35" s="63"/>
      <c r="R35" s="64" t="s">
        <v>32</v>
      </c>
      <c r="S35" s="142" t="s">
        <v>363</v>
      </c>
      <c r="T35" s="136">
        <v>0.14734723294522986</v>
      </c>
      <c r="U35" s="137">
        <v>2.6408818104730466E-3</v>
      </c>
      <c r="V35" s="138">
        <v>0.23539851610963447</v>
      </c>
      <c r="W35" s="139">
        <v>0.87748259922369864</v>
      </c>
      <c r="Y35" s="63"/>
      <c r="Z35" s="64" t="s">
        <v>32</v>
      </c>
      <c r="AA35" s="145">
        <v>-1.4498148326666673</v>
      </c>
      <c r="AB35" s="136">
        <v>0.7104670716880942</v>
      </c>
      <c r="AC35" s="137">
        <v>6.3917482907717815E-2</v>
      </c>
      <c r="AD35" s="140">
        <v>-2.9977896035167912</v>
      </c>
      <c r="AE35" s="139">
        <v>9.8159938183456696E-2</v>
      </c>
    </row>
    <row r="36" spans="1:31" ht="15.75" x14ac:dyDescent="0.2">
      <c r="A36" s="71"/>
      <c r="B36" s="64" t="s">
        <v>33</v>
      </c>
      <c r="C36" s="142" t="s">
        <v>364</v>
      </c>
      <c r="D36" s="136">
        <v>0.23363676349817628</v>
      </c>
      <c r="E36" s="137">
        <v>7.9285435780079079E-4</v>
      </c>
      <c r="F36" s="138">
        <v>0.53063546054157951</v>
      </c>
      <c r="G36" s="141">
        <v>1.5487370161250871</v>
      </c>
      <c r="I36" s="63"/>
      <c r="J36" s="64" t="s">
        <v>34</v>
      </c>
      <c r="K36" s="143" t="s">
        <v>365</v>
      </c>
      <c r="L36" s="129">
        <v>0.22514648661130721</v>
      </c>
      <c r="M36" s="130">
        <v>1.9833887669856581E-3</v>
      </c>
      <c r="N36" s="131">
        <v>0.39523064408345027</v>
      </c>
      <c r="O36" s="146">
        <v>1.3763347512498829</v>
      </c>
      <c r="Q36" s="63"/>
      <c r="R36" s="64" t="s">
        <v>36</v>
      </c>
      <c r="S36" s="142" t="s">
        <v>366</v>
      </c>
      <c r="T36" s="136">
        <v>0.14734723294522986</v>
      </c>
      <c r="U36" s="137">
        <v>1.4022428270101717E-2</v>
      </c>
      <c r="V36" s="138">
        <v>0.10222491610963437</v>
      </c>
      <c r="W36" s="139">
        <v>0.74430899922369853</v>
      </c>
      <c r="Y36" s="63"/>
      <c r="Z36" s="64" t="s">
        <v>36</v>
      </c>
      <c r="AA36" s="142" t="s">
        <v>367</v>
      </c>
      <c r="AB36" s="136">
        <v>0.7104670716880942</v>
      </c>
      <c r="AC36" s="137">
        <v>1.6083189400503122E-4</v>
      </c>
      <c r="AD36" s="140">
        <v>-5.3824496001834579</v>
      </c>
      <c r="AE36" s="141">
        <v>-2.2865000584832096</v>
      </c>
    </row>
    <row r="37" spans="1:31" ht="15.75" x14ac:dyDescent="0.2">
      <c r="A37" s="72" t="s">
        <v>41</v>
      </c>
      <c r="B37" s="69" t="s">
        <v>27</v>
      </c>
      <c r="C37" s="135">
        <v>0.46906186466666677</v>
      </c>
      <c r="D37" s="136">
        <v>0.23363676349817628</v>
      </c>
      <c r="E37" s="137">
        <v>6.7738773842702632E-2</v>
      </c>
      <c r="F37" s="138">
        <v>-3.9988913125087011E-2</v>
      </c>
      <c r="G37" s="139">
        <v>0.97811264245842056</v>
      </c>
      <c r="I37" s="72" t="s">
        <v>30</v>
      </c>
      <c r="J37" s="64" t="s">
        <v>323</v>
      </c>
      <c r="K37" s="128">
        <v>-0.11323283466666656</v>
      </c>
      <c r="L37" s="129">
        <v>0.22514648661130721</v>
      </c>
      <c r="M37" s="130">
        <v>0.62411684145299295</v>
      </c>
      <c r="N37" s="131">
        <v>-0.60378488824988286</v>
      </c>
      <c r="O37" s="132">
        <v>0.37731921891654979</v>
      </c>
      <c r="Q37" s="72" t="s">
        <v>32</v>
      </c>
      <c r="R37" s="73" t="s">
        <v>38</v>
      </c>
      <c r="S37" s="142" t="s">
        <v>368</v>
      </c>
      <c r="T37" s="136">
        <v>0.14734723294522986</v>
      </c>
      <c r="U37" s="137">
        <v>3.8166806675180888E-2</v>
      </c>
      <c r="V37" s="138">
        <v>-0.66415573589036569</v>
      </c>
      <c r="W37" s="139">
        <v>-2.2071652776301527E-2</v>
      </c>
      <c r="Y37" s="72" t="s">
        <v>32</v>
      </c>
      <c r="Z37" s="64" t="s">
        <v>27</v>
      </c>
      <c r="AA37" s="142" t="s">
        <v>369</v>
      </c>
      <c r="AB37" s="136">
        <v>0.7104670716880942</v>
      </c>
      <c r="AC37" s="137">
        <v>4.737904805983943E-3</v>
      </c>
      <c r="AD37" s="138">
        <v>0.90855065681654312</v>
      </c>
      <c r="AE37" s="141">
        <v>4.0045001985167916</v>
      </c>
    </row>
    <row r="38" spans="1:31" ht="15.75" x14ac:dyDescent="0.2">
      <c r="A38" s="63"/>
      <c r="B38" s="64" t="s">
        <v>267</v>
      </c>
      <c r="C38" s="135">
        <v>1.1642200000000158E-2</v>
      </c>
      <c r="D38" s="136">
        <v>0.23363676349817628</v>
      </c>
      <c r="E38" s="137">
        <v>0.96107739849330076</v>
      </c>
      <c r="F38" s="138">
        <v>-0.49740857779175363</v>
      </c>
      <c r="G38" s="139">
        <v>0.52069297779175394</v>
      </c>
      <c r="I38" s="63"/>
      <c r="J38" s="64" t="s">
        <v>192</v>
      </c>
      <c r="K38" s="128">
        <v>-0.18024119900000002</v>
      </c>
      <c r="L38" s="129">
        <v>0.22514648661130721</v>
      </c>
      <c r="M38" s="130">
        <v>0.43895424682672024</v>
      </c>
      <c r="N38" s="131">
        <v>-0.67079325258321632</v>
      </c>
      <c r="O38" s="132">
        <v>0.31031085458321633</v>
      </c>
      <c r="Q38" s="63"/>
      <c r="R38" s="64" t="s">
        <v>196</v>
      </c>
      <c r="S38" s="135">
        <v>-0.10105341000000012</v>
      </c>
      <c r="T38" s="136">
        <v>0.14734723294522986</v>
      </c>
      <c r="U38" s="137">
        <v>0.50586208818772727</v>
      </c>
      <c r="V38" s="138">
        <v>-0.42209545155703221</v>
      </c>
      <c r="W38" s="139">
        <v>0.21998863155703197</v>
      </c>
      <c r="Y38" s="63"/>
      <c r="Z38" s="64" t="s">
        <v>196</v>
      </c>
      <c r="AA38" s="142" t="s">
        <v>370</v>
      </c>
      <c r="AB38" s="136">
        <v>0.7104670716880942</v>
      </c>
      <c r="AC38" s="137">
        <v>5.960682835366383E-3</v>
      </c>
      <c r="AD38" s="138">
        <v>0.82028235448320974</v>
      </c>
      <c r="AE38" s="141">
        <v>3.9162318961834579</v>
      </c>
    </row>
    <row r="39" spans="1:31" ht="15" customHeight="1" x14ac:dyDescent="0.2">
      <c r="A39" s="63"/>
      <c r="B39" s="64" t="s">
        <v>270</v>
      </c>
      <c r="C39" s="135">
        <v>7.4290242666666728E-2</v>
      </c>
      <c r="D39" s="136">
        <v>0.23363676349817628</v>
      </c>
      <c r="E39" s="137">
        <v>0.7559705459944781</v>
      </c>
      <c r="F39" s="138">
        <v>-0.43476053512508706</v>
      </c>
      <c r="G39" s="139">
        <v>0.58334102045842051</v>
      </c>
      <c r="I39" s="63"/>
      <c r="J39" s="64" t="s">
        <v>55</v>
      </c>
      <c r="K39" s="128">
        <v>-0.15488819899999984</v>
      </c>
      <c r="L39" s="129">
        <v>0.22514648661130721</v>
      </c>
      <c r="M39" s="130">
        <v>0.50456911289525286</v>
      </c>
      <c r="N39" s="131">
        <v>-0.64544025258321613</v>
      </c>
      <c r="O39" s="132">
        <v>0.33566385458321651</v>
      </c>
      <c r="Q39" s="63"/>
      <c r="R39" s="64" t="s">
        <v>198</v>
      </c>
      <c r="S39" s="135">
        <v>-0.28079383366666677</v>
      </c>
      <c r="T39" s="136">
        <v>0.14734723294522986</v>
      </c>
      <c r="U39" s="137">
        <v>8.0927409970612485E-2</v>
      </c>
      <c r="V39" s="138">
        <v>-0.60183587522369886</v>
      </c>
      <c r="W39" s="139">
        <v>4.024820789036531E-2</v>
      </c>
      <c r="Y39" s="63"/>
      <c r="Z39" s="64" t="s">
        <v>198</v>
      </c>
      <c r="AA39" s="142" t="s">
        <v>371</v>
      </c>
      <c r="AB39" s="136">
        <v>0.7104670716880942</v>
      </c>
      <c r="AC39" s="137">
        <v>9.674827726922474E-3</v>
      </c>
      <c r="AD39" s="138">
        <v>0.63481420281654322</v>
      </c>
      <c r="AE39" s="141">
        <v>3.7307637445167914</v>
      </c>
    </row>
    <row r="40" spans="1:31" ht="15.75" x14ac:dyDescent="0.2">
      <c r="A40" s="63"/>
      <c r="B40" s="69" t="s">
        <v>269</v>
      </c>
      <c r="C40" s="142" t="s">
        <v>372</v>
      </c>
      <c r="D40" s="136">
        <v>0.23363676349817628</v>
      </c>
      <c r="E40" s="137">
        <v>7.4836275697523803E-3</v>
      </c>
      <c r="F40" s="140">
        <v>-1.2591690957917536</v>
      </c>
      <c r="G40" s="139">
        <v>-0.24106754020824606</v>
      </c>
      <c r="I40" s="63"/>
      <c r="J40" s="64" t="s">
        <v>252</v>
      </c>
      <c r="K40" s="143" t="s">
        <v>373</v>
      </c>
      <c r="L40" s="129">
        <v>0.22514648661130721</v>
      </c>
      <c r="M40" s="130">
        <v>2.8759430468174832E-3</v>
      </c>
      <c r="N40" s="144">
        <v>-1.330261919249883</v>
      </c>
      <c r="O40" s="132">
        <v>-0.34915781208345026</v>
      </c>
      <c r="Q40" s="63"/>
      <c r="R40" s="64" t="s">
        <v>202</v>
      </c>
      <c r="S40" s="142" t="s">
        <v>374</v>
      </c>
      <c r="T40" s="136">
        <v>0.14734723294522986</v>
      </c>
      <c r="U40" s="137">
        <v>2.6408818104730466E-3</v>
      </c>
      <c r="V40" s="138">
        <v>-0.87748259922369864</v>
      </c>
      <c r="W40" s="139">
        <v>-0.23539851610963447</v>
      </c>
      <c r="Y40" s="63"/>
      <c r="Z40" s="64" t="s">
        <v>202</v>
      </c>
      <c r="AA40" s="145">
        <v>1.4498148326666673</v>
      </c>
      <c r="AB40" s="136">
        <v>0.7104670716880942</v>
      </c>
      <c r="AC40" s="137">
        <v>6.3917482907717815E-2</v>
      </c>
      <c r="AD40" s="138">
        <v>-9.8159938183456696E-2</v>
      </c>
      <c r="AE40" s="141">
        <v>2.9977896035167912</v>
      </c>
    </row>
    <row r="41" spans="1:31" ht="15.75" x14ac:dyDescent="0.2">
      <c r="A41" s="63"/>
      <c r="B41" s="64" t="s">
        <v>33</v>
      </c>
      <c r="C41" s="135">
        <v>0.28956792033333345</v>
      </c>
      <c r="D41" s="136">
        <v>0.23363676349817628</v>
      </c>
      <c r="E41" s="137">
        <v>0.23889227251837897</v>
      </c>
      <c r="F41" s="138">
        <v>-0.21948285745842033</v>
      </c>
      <c r="G41" s="139">
        <v>0.79861869812508723</v>
      </c>
      <c r="I41" s="63"/>
      <c r="J41" s="64" t="s">
        <v>34</v>
      </c>
      <c r="K41" s="128">
        <v>4.6072832000000008E-2</v>
      </c>
      <c r="L41" s="129">
        <v>0.22514648661130721</v>
      </c>
      <c r="M41" s="130">
        <v>0.84128715890737082</v>
      </c>
      <c r="N41" s="131">
        <v>-0.44447922158321634</v>
      </c>
      <c r="O41" s="132">
        <v>0.5366248855832163</v>
      </c>
      <c r="Q41" s="63"/>
      <c r="R41" s="64" t="s">
        <v>36</v>
      </c>
      <c r="S41" s="135">
        <v>-0.13317360000000011</v>
      </c>
      <c r="T41" s="136">
        <v>0.14734723294522986</v>
      </c>
      <c r="U41" s="137">
        <v>0.38388255047962394</v>
      </c>
      <c r="V41" s="138">
        <v>-0.4542156415570322</v>
      </c>
      <c r="W41" s="139">
        <v>0.18786844155703197</v>
      </c>
      <c r="Y41" s="63"/>
      <c r="Z41" s="64" t="s">
        <v>36</v>
      </c>
      <c r="AA41" s="142" t="s">
        <v>375</v>
      </c>
      <c r="AB41" s="136">
        <v>0.7104670716880942</v>
      </c>
      <c r="AC41" s="137">
        <v>5.7113865055191965E-3</v>
      </c>
      <c r="AD41" s="140">
        <v>-3.9326347675167903</v>
      </c>
      <c r="AE41" s="139">
        <v>-0.83668522581654214</v>
      </c>
    </row>
    <row r="42" spans="1:31" ht="15.75" x14ac:dyDescent="0.2">
      <c r="A42" s="72" t="s">
        <v>33</v>
      </c>
      <c r="B42" s="69" t="s">
        <v>27</v>
      </c>
      <c r="C42" s="135">
        <v>0.17949394433333332</v>
      </c>
      <c r="D42" s="136">
        <v>0.23363676349817628</v>
      </c>
      <c r="E42" s="137">
        <v>0.45718531965672815</v>
      </c>
      <c r="F42" s="138">
        <v>-0.32955683345842046</v>
      </c>
      <c r="G42" s="139">
        <v>0.68854472212508711</v>
      </c>
      <c r="I42" s="72" t="s">
        <v>34</v>
      </c>
      <c r="J42" s="64" t="s">
        <v>217</v>
      </c>
      <c r="K42" s="128">
        <v>-0.15930566666666657</v>
      </c>
      <c r="L42" s="129">
        <v>0.22514648661130721</v>
      </c>
      <c r="M42" s="130">
        <v>0.49272944234339278</v>
      </c>
      <c r="N42" s="131">
        <v>-0.64985772024988286</v>
      </c>
      <c r="O42" s="132">
        <v>0.33124638691654978</v>
      </c>
      <c r="Q42" s="72" t="s">
        <v>36</v>
      </c>
      <c r="R42" s="73" t="s">
        <v>38</v>
      </c>
      <c r="S42" s="135">
        <v>-0.20994009433333349</v>
      </c>
      <c r="T42" s="136">
        <v>0.14734723294522986</v>
      </c>
      <c r="U42" s="137">
        <v>0.17970090764548652</v>
      </c>
      <c r="V42" s="138">
        <v>-0.53098213589036558</v>
      </c>
      <c r="W42" s="139">
        <v>0.11110194722369858</v>
      </c>
      <c r="Y42" s="72" t="s">
        <v>36</v>
      </c>
      <c r="Z42" s="64" t="s">
        <v>27</v>
      </c>
      <c r="AA42" s="142" t="s">
        <v>376</v>
      </c>
      <c r="AB42" s="136">
        <v>0.7104670716880942</v>
      </c>
      <c r="AC42" s="137">
        <v>1.8650831798431616E-5</v>
      </c>
      <c r="AD42" s="140">
        <v>3.2932106534832091</v>
      </c>
      <c r="AE42" s="141">
        <v>6.3891601951834573</v>
      </c>
    </row>
    <row r="43" spans="1:31" ht="15.75" x14ac:dyDescent="0.2">
      <c r="A43" s="63"/>
      <c r="B43" s="64" t="s">
        <v>271</v>
      </c>
      <c r="C43" s="135">
        <v>-0.27792572033333329</v>
      </c>
      <c r="D43" s="136">
        <v>0.23363676349817628</v>
      </c>
      <c r="E43" s="137">
        <v>0.25722276836939811</v>
      </c>
      <c r="F43" s="138">
        <v>-0.78697649812508708</v>
      </c>
      <c r="G43" s="139">
        <v>0.23112505745842049</v>
      </c>
      <c r="I43" s="63"/>
      <c r="J43" s="64" t="s">
        <v>192</v>
      </c>
      <c r="K43" s="128">
        <v>-0.22631403100000003</v>
      </c>
      <c r="L43" s="129">
        <v>0.22514648661130721</v>
      </c>
      <c r="M43" s="130">
        <v>0.3346467429014271</v>
      </c>
      <c r="N43" s="131">
        <v>-0.71686608458321632</v>
      </c>
      <c r="O43" s="132">
        <v>0.26423802258321633</v>
      </c>
      <c r="Q43" s="63"/>
      <c r="R43" s="64" t="s">
        <v>196</v>
      </c>
      <c r="S43" s="135">
        <v>3.2120189999999993E-2</v>
      </c>
      <c r="T43" s="136">
        <v>0.14734723294522986</v>
      </c>
      <c r="U43" s="137">
        <v>0.83109998073804936</v>
      </c>
      <c r="V43" s="138">
        <v>-0.28892185155703209</v>
      </c>
      <c r="W43" s="139">
        <v>0.35316223155703208</v>
      </c>
      <c r="Y43" s="63"/>
      <c r="Z43" s="64" t="s">
        <v>196</v>
      </c>
      <c r="AA43" s="142" t="s">
        <v>377</v>
      </c>
      <c r="AB43" s="136">
        <v>0.7104670716880942</v>
      </c>
      <c r="AC43" s="137">
        <v>2.2284257117229257E-5</v>
      </c>
      <c r="AD43" s="140">
        <v>3.2049423511498758</v>
      </c>
      <c r="AE43" s="141">
        <v>6.3008918928501236</v>
      </c>
    </row>
    <row r="44" spans="1:31" ht="15.75" x14ac:dyDescent="0.2">
      <c r="A44" s="63"/>
      <c r="B44" s="64" t="s">
        <v>268</v>
      </c>
      <c r="C44" s="135">
        <v>-0.21527767766666672</v>
      </c>
      <c r="D44" s="136">
        <v>0.23363676349817628</v>
      </c>
      <c r="E44" s="137">
        <v>0.37498446194473956</v>
      </c>
      <c r="F44" s="138">
        <v>-0.72432845545842051</v>
      </c>
      <c r="G44" s="139">
        <v>0.29377310012508706</v>
      </c>
      <c r="I44" s="63"/>
      <c r="J44" s="64" t="s">
        <v>55</v>
      </c>
      <c r="K44" s="128">
        <v>-0.20096103099999985</v>
      </c>
      <c r="L44" s="129">
        <v>0.22514648661130721</v>
      </c>
      <c r="M44" s="130">
        <v>0.38963119358308074</v>
      </c>
      <c r="N44" s="131">
        <v>-0.69151308458321614</v>
      </c>
      <c r="O44" s="132">
        <v>0.28959102258321651</v>
      </c>
      <c r="Q44" s="63"/>
      <c r="R44" s="64" t="s">
        <v>198</v>
      </c>
      <c r="S44" s="135">
        <v>-0.14762023366666666</v>
      </c>
      <c r="T44" s="136">
        <v>0.14734723294522986</v>
      </c>
      <c r="U44" s="137">
        <v>0.33618931565620391</v>
      </c>
      <c r="V44" s="138">
        <v>-0.46866227522369874</v>
      </c>
      <c r="W44" s="139">
        <v>0.17342180789036543</v>
      </c>
      <c r="Y44" s="63"/>
      <c r="Z44" s="64" t="s">
        <v>198</v>
      </c>
      <c r="AA44" s="142" t="s">
        <v>378</v>
      </c>
      <c r="AB44" s="136">
        <v>0.7104670716880942</v>
      </c>
      <c r="AC44" s="137">
        <v>3.2607185702838416E-5</v>
      </c>
      <c r="AD44" s="140">
        <v>3.0194741994832093</v>
      </c>
      <c r="AE44" s="141">
        <v>6.1154237411834576</v>
      </c>
    </row>
    <row r="45" spans="1:31" ht="15.75" x14ac:dyDescent="0.2">
      <c r="A45" s="63"/>
      <c r="B45" s="69" t="s">
        <v>269</v>
      </c>
      <c r="C45" s="142" t="s">
        <v>379</v>
      </c>
      <c r="D45" s="136">
        <v>0.23363676349817628</v>
      </c>
      <c r="E45" s="137">
        <v>7.9285435780079079E-4</v>
      </c>
      <c r="F45" s="140">
        <v>-1.5487370161250871</v>
      </c>
      <c r="G45" s="139">
        <v>-0.53063546054157951</v>
      </c>
      <c r="I45" s="63"/>
      <c r="J45" s="69" t="s">
        <v>200</v>
      </c>
      <c r="K45" s="143" t="s">
        <v>380</v>
      </c>
      <c r="L45" s="129">
        <v>0.22514648661130721</v>
      </c>
      <c r="M45" s="130">
        <v>1.9833887669856581E-3</v>
      </c>
      <c r="N45" s="144">
        <v>-1.3763347512498829</v>
      </c>
      <c r="O45" s="132">
        <v>-0.39523064408345027</v>
      </c>
      <c r="Q45" s="63"/>
      <c r="R45" s="64" t="s">
        <v>202</v>
      </c>
      <c r="S45" s="142" t="s">
        <v>381</v>
      </c>
      <c r="T45" s="136">
        <v>0.14734723294522986</v>
      </c>
      <c r="U45" s="137">
        <v>1.4022428270101717E-2</v>
      </c>
      <c r="V45" s="138">
        <v>-0.74430899922369853</v>
      </c>
      <c r="W45" s="139">
        <v>-0.10222491610963437</v>
      </c>
      <c r="Y45" s="63"/>
      <c r="Z45" s="64" t="s">
        <v>202</v>
      </c>
      <c r="AA45" s="142" t="s">
        <v>382</v>
      </c>
      <c r="AB45" s="136">
        <v>0.7104670716880942</v>
      </c>
      <c r="AC45" s="137">
        <v>1.6083189400503122E-4</v>
      </c>
      <c r="AD45" s="140">
        <v>2.2865000584832096</v>
      </c>
      <c r="AE45" s="141">
        <v>5.3824496001834579</v>
      </c>
    </row>
    <row r="46" spans="1:31" ht="16.5" thickBot="1" x14ac:dyDescent="0.25">
      <c r="A46" s="80"/>
      <c r="B46" s="81" t="s">
        <v>29</v>
      </c>
      <c r="C46" s="147">
        <v>-0.28956792033333345</v>
      </c>
      <c r="D46" s="148">
        <v>0.23363676349817628</v>
      </c>
      <c r="E46" s="149">
        <v>0.23889227251837897</v>
      </c>
      <c r="F46" s="150">
        <v>-0.79861869812508723</v>
      </c>
      <c r="G46" s="151">
        <v>0.21948285745842033</v>
      </c>
      <c r="I46" s="80"/>
      <c r="J46" s="81" t="s">
        <v>30</v>
      </c>
      <c r="K46" s="128">
        <v>-4.6072832000000008E-2</v>
      </c>
      <c r="L46" s="129">
        <v>0.22514648661130721</v>
      </c>
      <c r="M46" s="130">
        <v>0.84128715890737082</v>
      </c>
      <c r="N46" s="131">
        <v>-0.5366248855832163</v>
      </c>
      <c r="O46" s="132">
        <v>0.44447922158321634</v>
      </c>
      <c r="Q46" s="80"/>
      <c r="R46" s="81" t="s">
        <v>32</v>
      </c>
      <c r="S46" s="147">
        <v>0.13317360000000011</v>
      </c>
      <c r="T46" s="148">
        <v>0.14734723294522986</v>
      </c>
      <c r="U46" s="149">
        <v>0.38388255047962394</v>
      </c>
      <c r="V46" s="150">
        <v>-0.18786844155703197</v>
      </c>
      <c r="W46" s="151">
        <v>0.4542156415570322</v>
      </c>
      <c r="Y46" s="80"/>
      <c r="Z46" s="81" t="s">
        <v>32</v>
      </c>
      <c r="AA46" s="152" t="s">
        <v>383</v>
      </c>
      <c r="AB46" s="148">
        <v>0.7104670716880942</v>
      </c>
      <c r="AC46" s="149">
        <v>5.7113865055191965E-3</v>
      </c>
      <c r="AD46" s="150">
        <v>0.83668522581654214</v>
      </c>
      <c r="AE46" s="153">
        <v>3.9326347675167903</v>
      </c>
    </row>
    <row r="47" spans="1:31" ht="13.5" customHeight="1" thickTop="1" x14ac:dyDescent="0.2">
      <c r="A47" s="35" t="s">
        <v>43</v>
      </c>
      <c r="B47" s="35"/>
      <c r="C47" s="35"/>
      <c r="D47" s="35"/>
      <c r="E47" s="35"/>
      <c r="F47" s="35"/>
      <c r="G47" s="35"/>
      <c r="I47" s="35" t="s">
        <v>43</v>
      </c>
      <c r="J47" s="35"/>
      <c r="K47" s="35"/>
      <c r="L47" s="35"/>
      <c r="M47" s="35"/>
      <c r="N47" s="35"/>
      <c r="O47" s="35"/>
      <c r="Q47" s="35" t="s">
        <v>43</v>
      </c>
      <c r="R47" s="35"/>
      <c r="S47" s="35"/>
      <c r="T47" s="35"/>
      <c r="U47" s="35"/>
      <c r="V47" s="35"/>
      <c r="W47" s="35"/>
      <c r="Y47" s="35" t="s">
        <v>43</v>
      </c>
      <c r="Z47" s="35"/>
      <c r="AA47" s="35"/>
      <c r="AB47" s="35"/>
      <c r="AC47" s="35"/>
      <c r="AD47" s="35"/>
      <c r="AE47" s="35"/>
    </row>
    <row r="62" s="5" customFormat="1" x14ac:dyDescent="0.2"/>
  </sheetData>
  <mergeCells count="61">
    <mergeCell ref="B1:AD1"/>
    <mergeCell ref="B2:D2"/>
    <mergeCell ref="E2:G2"/>
    <mergeCell ref="I2:K2"/>
    <mergeCell ref="L2:N2"/>
    <mergeCell ref="Q2:S2"/>
    <mergeCell ref="T2:V2"/>
    <mergeCell ref="Y2:AA2"/>
    <mergeCell ref="AB2:AD2"/>
    <mergeCell ref="A13:G13"/>
    <mergeCell ref="I13:O13"/>
    <mergeCell ref="Q13:W13"/>
    <mergeCell ref="Y13:AE13"/>
    <mergeCell ref="A15:B16"/>
    <mergeCell ref="C15:C16"/>
    <mergeCell ref="D15:D16"/>
    <mergeCell ref="E15:E16"/>
    <mergeCell ref="F15:G15"/>
    <mergeCell ref="I15:J16"/>
    <mergeCell ref="K15:K16"/>
    <mergeCell ref="L15:L16"/>
    <mergeCell ref="M15:M16"/>
    <mergeCell ref="N15:O15"/>
    <mergeCell ref="Q15:R16"/>
    <mergeCell ref="S15:S16"/>
    <mergeCell ref="AB15:AB16"/>
    <mergeCell ref="AC15:AC16"/>
    <mergeCell ref="AD15:AE15"/>
    <mergeCell ref="A17:A21"/>
    <mergeCell ref="I17:I21"/>
    <mergeCell ref="Q17:Q21"/>
    <mergeCell ref="Y17:Y21"/>
    <mergeCell ref="T15:T16"/>
    <mergeCell ref="U15:U16"/>
    <mergeCell ref="V15:W15"/>
    <mergeCell ref="Y15:Z16"/>
    <mergeCell ref="AA15:AA16"/>
    <mergeCell ref="A22:A26"/>
    <mergeCell ref="I22:I26"/>
    <mergeCell ref="Q22:Q26"/>
    <mergeCell ref="Y22:Y26"/>
    <mergeCell ref="A27:A31"/>
    <mergeCell ref="I27:I31"/>
    <mergeCell ref="Q27:Q31"/>
    <mergeCell ref="Y27:Y31"/>
    <mergeCell ref="A32:A36"/>
    <mergeCell ref="I32:I36"/>
    <mergeCell ref="Q32:Q36"/>
    <mergeCell ref="Y32:Y36"/>
    <mergeCell ref="A37:A41"/>
    <mergeCell ref="I37:I41"/>
    <mergeCell ref="Q37:Q41"/>
    <mergeCell ref="Y37:Y41"/>
    <mergeCell ref="A42:A46"/>
    <mergeCell ref="I42:I46"/>
    <mergeCell ref="Q42:Q46"/>
    <mergeCell ref="Y42:Y46"/>
    <mergeCell ref="A47:G47"/>
    <mergeCell ref="I47:O47"/>
    <mergeCell ref="Q47:W47"/>
    <mergeCell ref="Y47:AE47"/>
  </mergeCells>
  <phoneticPr fontId="7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60"/>
  <sheetViews>
    <sheetView topLeftCell="M13" workbookViewId="0">
      <selection activeCell="AC16" sqref="AC16:AI17"/>
    </sheetView>
  </sheetViews>
  <sheetFormatPr defaultColWidth="9" defaultRowHeight="12.75" x14ac:dyDescent="0.2"/>
  <cols>
    <col min="1" max="1" width="18.25" style="1" customWidth="1"/>
    <col min="2" max="2" width="12.75" style="1" customWidth="1"/>
    <col min="3" max="3" width="10.75" style="1" customWidth="1"/>
    <col min="4" max="8" width="9.625" style="1"/>
    <col min="9" max="9" width="5.25" style="1" customWidth="1"/>
    <col min="10" max="10" width="14.5" style="1" customWidth="1"/>
    <col min="11" max="11" width="11.125" style="1" customWidth="1"/>
    <col min="12" max="12" width="14.375" style="1" customWidth="1"/>
    <col min="13" max="17" width="9.625" style="1"/>
    <col min="18" max="18" width="3.125" style="1" customWidth="1"/>
    <col min="19" max="19" width="14.875" style="1" customWidth="1"/>
    <col min="20" max="20" width="11.375" style="1" customWidth="1"/>
    <col min="21" max="21" width="14.125" style="1" customWidth="1"/>
    <col min="22" max="26" width="9.625" style="1"/>
    <col min="27" max="27" width="9" style="1" customWidth="1"/>
    <col min="28" max="28" width="14" style="1" customWidth="1"/>
    <col min="29" max="29" width="9.625" style="1"/>
    <col min="30" max="30" width="13" style="1" customWidth="1"/>
    <col min="31" max="35" width="9.625" style="1"/>
    <col min="36" max="16384" width="9" style="1"/>
  </cols>
  <sheetData>
    <row r="1" spans="1:35" x14ac:dyDescent="0.2">
      <c r="B1" s="37" t="s">
        <v>0</v>
      </c>
      <c r="C1" s="37"/>
      <c r="D1" s="37"/>
      <c r="E1" s="37" t="s">
        <v>16</v>
      </c>
      <c r="F1" s="37"/>
      <c r="G1" s="37" t="s">
        <v>17</v>
      </c>
      <c r="H1" s="37"/>
      <c r="K1" s="37" t="s">
        <v>0</v>
      </c>
      <c r="L1" s="37"/>
      <c r="M1" s="37"/>
      <c r="N1" s="37" t="s">
        <v>16</v>
      </c>
      <c r="O1" s="37"/>
      <c r="P1" s="37" t="s">
        <v>17</v>
      </c>
      <c r="Q1" s="37"/>
      <c r="T1" s="37" t="s">
        <v>0</v>
      </c>
      <c r="U1" s="37"/>
      <c r="V1" s="37"/>
      <c r="W1" s="37" t="s">
        <v>17</v>
      </c>
      <c r="X1" s="37"/>
      <c r="Y1" s="37" t="s">
        <v>18</v>
      </c>
      <c r="Z1" s="37"/>
      <c r="AC1" s="37" t="s">
        <v>0</v>
      </c>
      <c r="AD1" s="37"/>
      <c r="AE1" s="37"/>
      <c r="AF1" s="37" t="s">
        <v>18</v>
      </c>
      <c r="AG1" s="37"/>
      <c r="AH1" s="37" t="s">
        <v>19</v>
      </c>
      <c r="AI1" s="37"/>
    </row>
    <row r="2" spans="1:35" x14ac:dyDescent="0.2">
      <c r="B2" s="1" t="s">
        <v>3</v>
      </c>
      <c r="C2" s="2" t="s">
        <v>4</v>
      </c>
      <c r="D2" s="2" t="s">
        <v>5</v>
      </c>
      <c r="E2" s="2" t="s">
        <v>4</v>
      </c>
      <c r="F2" s="2" t="s">
        <v>5</v>
      </c>
      <c r="G2" s="2" t="s">
        <v>4</v>
      </c>
      <c r="H2" s="2" t="s">
        <v>5</v>
      </c>
      <c r="K2" s="1" t="s">
        <v>6</v>
      </c>
      <c r="L2" s="2" t="s">
        <v>7</v>
      </c>
      <c r="M2" s="2" t="s">
        <v>8</v>
      </c>
      <c r="N2" s="2" t="s">
        <v>7</v>
      </c>
      <c r="O2" s="2" t="s">
        <v>8</v>
      </c>
      <c r="P2" s="2" t="s">
        <v>7</v>
      </c>
      <c r="Q2" s="2" t="s">
        <v>8</v>
      </c>
      <c r="T2" s="1" t="s">
        <v>6</v>
      </c>
      <c r="U2" s="2" t="s">
        <v>9</v>
      </c>
      <c r="V2" s="2" t="s">
        <v>10</v>
      </c>
      <c r="W2" s="2" t="s">
        <v>9</v>
      </c>
      <c r="X2" s="2" t="s">
        <v>10</v>
      </c>
      <c r="Y2" s="2" t="s">
        <v>9</v>
      </c>
      <c r="Z2" s="2" t="s">
        <v>10</v>
      </c>
      <c r="AC2" s="2" t="s">
        <v>3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1</v>
      </c>
      <c r="AI2" s="2" t="s">
        <v>12</v>
      </c>
    </row>
    <row r="3" spans="1:35" ht="25.5" x14ac:dyDescent="0.2">
      <c r="A3" s="3" t="s">
        <v>13</v>
      </c>
      <c r="B3" s="1">
        <v>219.03160999483299</v>
      </c>
      <c r="C3" s="1">
        <v>11.224573027204</v>
      </c>
      <c r="D3" s="1">
        <v>8.2717903315751702</v>
      </c>
      <c r="E3" s="1">
        <v>15.160067542075099</v>
      </c>
      <c r="F3" s="1">
        <v>19.671787383439799</v>
      </c>
      <c r="G3" s="1">
        <v>74.890069054053399</v>
      </c>
      <c r="H3" s="1">
        <v>99.086579283234897</v>
      </c>
      <c r="J3" s="3" t="s">
        <v>13</v>
      </c>
      <c r="K3" s="1">
        <v>271.49180213292902</v>
      </c>
      <c r="L3" s="1">
        <v>6.2626742133787499</v>
      </c>
      <c r="M3" s="1">
        <v>7.84752567810947</v>
      </c>
      <c r="N3" s="1">
        <v>6.7977833497254698</v>
      </c>
      <c r="O3" s="1">
        <v>9.9419745212326998</v>
      </c>
      <c r="P3" s="1">
        <v>112.274542166945</v>
      </c>
      <c r="Q3" s="1">
        <v>103.637390126082</v>
      </c>
      <c r="S3" s="3" t="s">
        <v>13</v>
      </c>
      <c r="T3" s="1">
        <v>218.502866542736</v>
      </c>
      <c r="U3" s="1">
        <v>33.957100191137499</v>
      </c>
      <c r="V3" s="1">
        <v>25.698449106465201</v>
      </c>
      <c r="W3" s="1">
        <v>19.461433874366499</v>
      </c>
      <c r="X3" s="1">
        <v>15.325735168251301</v>
      </c>
      <c r="Y3" s="1">
        <v>138.70158249388101</v>
      </c>
      <c r="Z3" s="1">
        <v>89.393809379008403</v>
      </c>
      <c r="AB3" s="3" t="s">
        <v>13</v>
      </c>
      <c r="AC3" s="1">
        <v>164.09298285909099</v>
      </c>
      <c r="AD3" s="1">
        <v>23.398724087127</v>
      </c>
      <c r="AE3" s="1">
        <v>20.645224627897701</v>
      </c>
      <c r="AF3" s="1">
        <v>21.249512465954101</v>
      </c>
      <c r="AG3" s="1">
        <v>30.013813814544399</v>
      </c>
      <c r="AH3" s="1">
        <v>278.647294670512</v>
      </c>
      <c r="AI3" s="1">
        <v>253.325728226222</v>
      </c>
    </row>
    <row r="4" spans="1:35" x14ac:dyDescent="0.2">
      <c r="B4" s="1">
        <v>207.56872709735299</v>
      </c>
      <c r="C4" s="1">
        <v>9.2817196171233398</v>
      </c>
      <c r="D4" s="1">
        <v>9.5494348796739299</v>
      </c>
      <c r="E4" s="1">
        <v>10.626457570946799</v>
      </c>
      <c r="F4" s="1">
        <v>14.9565305954076</v>
      </c>
      <c r="G4" s="1">
        <v>98.016560837128097</v>
      </c>
      <c r="H4" s="1">
        <v>128.698862460464</v>
      </c>
      <c r="K4" s="1">
        <v>164.65065942811799</v>
      </c>
      <c r="L4" s="1">
        <v>8.6473734399602407</v>
      </c>
      <c r="M4" s="1">
        <v>5.0531478601992204</v>
      </c>
      <c r="N4" s="1">
        <v>14.208896190202401</v>
      </c>
      <c r="O4" s="1">
        <v>11.136027312449</v>
      </c>
      <c r="P4" s="1">
        <v>101.616193967703</v>
      </c>
      <c r="Q4" s="1">
        <v>85.812338888727496</v>
      </c>
      <c r="T4" s="1">
        <v>150.85449217576601</v>
      </c>
      <c r="U4" s="1">
        <v>40.8553175970236</v>
      </c>
      <c r="V4" s="1">
        <v>19.820775200499099</v>
      </c>
      <c r="W4" s="1">
        <v>15.438357288656499</v>
      </c>
      <c r="X4" s="1">
        <v>10.415402506167</v>
      </c>
      <c r="Y4" s="1">
        <v>119.799236858603</v>
      </c>
      <c r="Z4" s="1">
        <v>54.497613633402999</v>
      </c>
      <c r="AC4" s="1">
        <v>247.833343887746</v>
      </c>
      <c r="AD4" s="1">
        <v>30.512567991840601</v>
      </c>
      <c r="AE4" s="1">
        <v>63.319104782784599</v>
      </c>
      <c r="AF4" s="1">
        <v>15.4185285626519</v>
      </c>
      <c r="AG4" s="1">
        <v>23.326504875051601</v>
      </c>
      <c r="AH4" s="1">
        <v>226.036719932262</v>
      </c>
      <c r="AI4" s="1">
        <v>216.65646363707</v>
      </c>
    </row>
    <row r="5" spans="1:35" x14ac:dyDescent="0.2">
      <c r="B5" s="1">
        <v>245.59491256460501</v>
      </c>
      <c r="C5" s="1">
        <v>40.055338924370602</v>
      </c>
      <c r="D5" s="1">
        <v>4.7516217686931599</v>
      </c>
      <c r="E5" s="1">
        <v>9.6845290613321993</v>
      </c>
      <c r="F5" s="1">
        <v>14.5552356303319</v>
      </c>
      <c r="G5" s="1">
        <v>125.77395270422301</v>
      </c>
      <c r="H5" s="1">
        <v>116.64377893696999</v>
      </c>
      <c r="K5" s="1">
        <v>267.468859131344</v>
      </c>
      <c r="L5" s="1">
        <v>8.2602106570808402</v>
      </c>
      <c r="M5" s="1">
        <v>10.632897726795999</v>
      </c>
      <c r="N5" s="1">
        <v>8.4199646687510796</v>
      </c>
      <c r="O5" s="1">
        <v>9.1910877252661205</v>
      </c>
      <c r="P5" s="1">
        <v>88.905631511885105</v>
      </c>
      <c r="Q5" s="1">
        <v>58.178297759985</v>
      </c>
      <c r="T5" s="1">
        <v>152.87748526381301</v>
      </c>
      <c r="U5" s="1">
        <v>4.7324996373912196</v>
      </c>
      <c r="V5" s="1">
        <v>21.028317954504001</v>
      </c>
      <c r="W5" s="1">
        <v>14.865202818331399</v>
      </c>
      <c r="X5" s="1">
        <v>16.231392221136002</v>
      </c>
      <c r="Y5" s="1">
        <v>114.54652208098101</v>
      </c>
      <c r="Z5" s="1">
        <v>48.850644942695297</v>
      </c>
      <c r="AC5" s="1">
        <v>223.71338304019099</v>
      </c>
      <c r="AD5" s="1">
        <v>28.680227250964801</v>
      </c>
      <c r="AE5" s="1">
        <v>6.4050531329634897</v>
      </c>
      <c r="AF5" s="1">
        <v>25.787730698055601</v>
      </c>
      <c r="AG5" s="1">
        <v>26.926215435739199</v>
      </c>
      <c r="AH5" s="1">
        <v>263.708966102251</v>
      </c>
      <c r="AI5" s="1">
        <v>259.86701283586598</v>
      </c>
    </row>
    <row r="6" spans="1:35" x14ac:dyDescent="0.2">
      <c r="B6" s="1">
        <v>193.33488078779399</v>
      </c>
      <c r="C6" s="1">
        <v>8.5016379244162597</v>
      </c>
      <c r="D6" s="1">
        <v>4.8241524689947504</v>
      </c>
      <c r="E6" s="1">
        <v>6.7526976077838397</v>
      </c>
      <c r="F6" s="1">
        <v>10.9069488751395</v>
      </c>
      <c r="G6" s="1">
        <v>134.88970222400701</v>
      </c>
      <c r="H6" s="1">
        <v>84.161314480304497</v>
      </c>
      <c r="K6" s="1">
        <v>177.83151439441801</v>
      </c>
      <c r="L6" s="1">
        <v>4.43885892267825</v>
      </c>
      <c r="M6" s="1">
        <v>7.7080521055956304</v>
      </c>
      <c r="N6" s="1">
        <v>11.8227694285504</v>
      </c>
      <c r="O6" s="1">
        <v>9.1496119615647693</v>
      </c>
      <c r="P6" s="1">
        <v>71.749562444975297</v>
      </c>
      <c r="Q6" s="1">
        <v>68.009272572321507</v>
      </c>
      <c r="T6" s="1">
        <v>226.47501807033399</v>
      </c>
      <c r="U6" s="1">
        <v>5.5542258402048903</v>
      </c>
      <c r="V6" s="1">
        <v>29.030937265242098</v>
      </c>
      <c r="W6" s="1">
        <v>16.161531067578199</v>
      </c>
      <c r="X6" s="1">
        <v>10.4137088310886</v>
      </c>
      <c r="Y6" s="1">
        <v>76.603862427633004</v>
      </c>
      <c r="Z6" s="1">
        <v>116.142883060137</v>
      </c>
      <c r="AC6" s="1">
        <v>188.17491766962601</v>
      </c>
      <c r="AD6" s="1">
        <v>28.227618781514199</v>
      </c>
      <c r="AE6" s="1">
        <v>34.140287853938602</v>
      </c>
      <c r="AF6" s="1">
        <v>13.509553925167699</v>
      </c>
      <c r="AG6" s="1">
        <v>27.518945762790501</v>
      </c>
      <c r="AH6" s="1">
        <v>218.04317503048799</v>
      </c>
      <c r="AI6" s="1">
        <v>218.57260107917401</v>
      </c>
    </row>
    <row r="7" spans="1:35" ht="15" customHeight="1" x14ac:dyDescent="0.2"/>
    <row r="8" spans="1:35" x14ac:dyDescent="0.2">
      <c r="A8" s="4" t="s">
        <v>14</v>
      </c>
      <c r="B8" s="1">
        <f>AVERAGE(B3:B6)</f>
        <v>216.38253261114599</v>
      </c>
      <c r="C8" s="1">
        <f t="shared" ref="C8:H8" si="0">AVERAGE(C3:C6)</f>
        <v>17.265817373278601</v>
      </c>
      <c r="D8" s="1">
        <f t="shared" si="0"/>
        <v>6.8492498622342497</v>
      </c>
      <c r="E8" s="1">
        <f t="shared" si="0"/>
        <v>10.555937945534501</v>
      </c>
      <c r="F8" s="1">
        <f t="shared" si="0"/>
        <v>15.022625621079699</v>
      </c>
      <c r="G8" s="1">
        <f t="shared" si="0"/>
        <v>108.392571204853</v>
      </c>
      <c r="H8" s="1">
        <f t="shared" si="0"/>
        <v>107.14763379024301</v>
      </c>
      <c r="J8" s="4" t="s">
        <v>14</v>
      </c>
      <c r="K8" s="1">
        <f t="shared" ref="K8:AI8" si="1">AVERAGE(K3:K6)</f>
        <v>220.36070877170201</v>
      </c>
      <c r="L8" s="1">
        <f t="shared" si="1"/>
        <v>6.9022793082745197</v>
      </c>
      <c r="M8" s="1">
        <f t="shared" si="1"/>
        <v>7.8104058426750802</v>
      </c>
      <c r="N8" s="1">
        <f t="shared" si="1"/>
        <v>10.312353409307301</v>
      </c>
      <c r="O8" s="1">
        <f t="shared" si="1"/>
        <v>9.8546753801281497</v>
      </c>
      <c r="P8" s="1">
        <f t="shared" si="1"/>
        <v>93.636482522877102</v>
      </c>
      <c r="Q8" s="1">
        <f t="shared" si="1"/>
        <v>78.909324836779007</v>
      </c>
      <c r="S8" s="4" t="s">
        <v>14</v>
      </c>
      <c r="T8" s="1">
        <f t="shared" si="1"/>
        <v>187.17746551316199</v>
      </c>
      <c r="U8" s="1">
        <f t="shared" si="1"/>
        <v>21.274785816439302</v>
      </c>
      <c r="V8" s="1">
        <f t="shared" si="1"/>
        <v>23.894619881677599</v>
      </c>
      <c r="W8" s="1">
        <f t="shared" si="1"/>
        <v>16.481631262233101</v>
      </c>
      <c r="X8" s="1">
        <f t="shared" si="1"/>
        <v>13.0965596816607</v>
      </c>
      <c r="Y8" s="1">
        <f t="shared" si="1"/>
        <v>112.412800965274</v>
      </c>
      <c r="Z8" s="1">
        <f t="shared" si="1"/>
        <v>77.221237753810897</v>
      </c>
      <c r="AB8" s="4" t="s">
        <v>14</v>
      </c>
      <c r="AC8" s="1">
        <f t="shared" si="1"/>
        <v>205.95365686416301</v>
      </c>
      <c r="AD8" s="1">
        <f t="shared" si="1"/>
        <v>27.704784527861701</v>
      </c>
      <c r="AE8" s="1">
        <f t="shared" si="1"/>
        <v>31.1274175993961</v>
      </c>
      <c r="AF8" s="1">
        <f t="shared" si="1"/>
        <v>18.991331412957301</v>
      </c>
      <c r="AG8" s="1">
        <f t="shared" si="1"/>
        <v>26.946369972031398</v>
      </c>
      <c r="AH8" s="1">
        <f t="shared" si="1"/>
        <v>246.609038933878</v>
      </c>
      <c r="AI8" s="1">
        <f t="shared" si="1"/>
        <v>237.105451444583</v>
      </c>
    </row>
    <row r="9" spans="1:35" x14ac:dyDescent="0.2">
      <c r="A9" s="1" t="s">
        <v>15</v>
      </c>
      <c r="B9" s="1">
        <f>STDEV(B3:B6)</f>
        <v>22.130357548967599</v>
      </c>
      <c r="C9" s="1">
        <f t="shared" ref="C9:H9" si="2">STDEV(C3:C6)</f>
        <v>15.236092939337301</v>
      </c>
      <c r="D9" s="1">
        <f t="shared" si="2"/>
        <v>2.43691632917756</v>
      </c>
      <c r="E9" s="1">
        <f t="shared" si="2"/>
        <v>3.4845838043908901</v>
      </c>
      <c r="F9" s="1">
        <f t="shared" si="2"/>
        <v>3.5951968942620298</v>
      </c>
      <c r="G9" s="1">
        <f t="shared" si="2"/>
        <v>27.290350044098801</v>
      </c>
      <c r="H9" s="1">
        <f t="shared" si="2"/>
        <v>19.561728834872699</v>
      </c>
      <c r="J9" s="1" t="s">
        <v>15</v>
      </c>
      <c r="K9" s="1">
        <f>STDEV(K3:K6)</f>
        <v>56.996808421953197</v>
      </c>
      <c r="L9" s="1">
        <f t="shared" ref="L9:Q9" si="3">STDEV(L3:L6)</f>
        <v>1.9465238888938099</v>
      </c>
      <c r="M9" s="1">
        <f t="shared" si="3"/>
        <v>2.2789461151690298</v>
      </c>
      <c r="N9" s="1">
        <f t="shared" si="3"/>
        <v>3.3365521147648298</v>
      </c>
      <c r="O9" s="1">
        <f t="shared" si="3"/>
        <v>0.92860951864988905</v>
      </c>
      <c r="P9" s="1">
        <f t="shared" si="3"/>
        <v>17.440100189153899</v>
      </c>
      <c r="Q9" s="1">
        <f t="shared" si="3"/>
        <v>20.064192308522301</v>
      </c>
      <c r="S9" s="1" t="s">
        <v>15</v>
      </c>
      <c r="T9" s="1">
        <f>STDEV(T3:T6)</f>
        <v>40.912204470150598</v>
      </c>
      <c r="U9" s="1">
        <f t="shared" ref="U9:Z9" si="4">STDEV(U3:U6)</f>
        <v>18.841634401019601</v>
      </c>
      <c r="V9" s="1">
        <f t="shared" si="4"/>
        <v>4.26018205248673</v>
      </c>
      <c r="W9" s="1">
        <f t="shared" si="4"/>
        <v>2.0561249346032699</v>
      </c>
      <c r="X9" s="1">
        <f t="shared" si="4"/>
        <v>3.1189042352876899</v>
      </c>
      <c r="Y9" s="1">
        <f t="shared" si="4"/>
        <v>26.028780957863098</v>
      </c>
      <c r="Z9" s="1">
        <f t="shared" si="4"/>
        <v>31.5400253801511</v>
      </c>
      <c r="AB9" s="1" t="s">
        <v>15</v>
      </c>
      <c r="AC9" s="1">
        <f>STDEV(AC3:AC6)</f>
        <v>37.138101075791099</v>
      </c>
      <c r="AD9" s="1">
        <f t="shared" ref="AD9:AI9" si="5">STDEV(AD3:AD6)</f>
        <v>3.0359319635932098</v>
      </c>
      <c r="AE9" s="1">
        <f t="shared" si="5"/>
        <v>24.265570844214</v>
      </c>
      <c r="AF9" s="1">
        <f t="shared" si="5"/>
        <v>5.6007508289331396</v>
      </c>
      <c r="AG9" s="1">
        <f t="shared" si="5"/>
        <v>2.7592803584026502</v>
      </c>
      <c r="AH9" s="1">
        <f t="shared" si="5"/>
        <v>29.200948782878498</v>
      </c>
      <c r="AI9" s="1">
        <f t="shared" si="5"/>
        <v>22.677549109641301</v>
      </c>
    </row>
    <row r="14" spans="1:35" ht="13.5" customHeight="1" x14ac:dyDescent="0.2">
      <c r="B14" s="37" t="s">
        <v>20</v>
      </c>
      <c r="C14" s="37"/>
      <c r="D14" s="37"/>
      <c r="E14" s="37"/>
      <c r="F14" s="37"/>
      <c r="G14" s="37"/>
      <c r="H14" s="37"/>
      <c r="K14" s="37" t="s">
        <v>20</v>
      </c>
      <c r="L14" s="37"/>
      <c r="M14" s="37"/>
      <c r="N14" s="37"/>
      <c r="O14" s="37"/>
      <c r="P14" s="37"/>
      <c r="Q14" s="37"/>
      <c r="T14" s="37" t="s">
        <v>20</v>
      </c>
      <c r="U14" s="37"/>
      <c r="V14" s="37"/>
      <c r="W14" s="37"/>
      <c r="X14" s="37"/>
      <c r="Y14" s="37"/>
      <c r="Z14" s="37"/>
      <c r="AC14" s="37" t="s">
        <v>20</v>
      </c>
      <c r="AD14" s="37"/>
      <c r="AE14" s="37"/>
      <c r="AF14" s="37"/>
      <c r="AG14" s="37"/>
      <c r="AH14" s="37"/>
      <c r="AI14" s="37"/>
    </row>
    <row r="15" spans="1:35" ht="13.5" thickBot="1" x14ac:dyDescent="0.25">
      <c r="B15" s="1" t="s">
        <v>21</v>
      </c>
      <c r="C15" s="11"/>
      <c r="D15" s="11"/>
      <c r="E15" s="11"/>
      <c r="F15" s="11"/>
      <c r="G15" s="11"/>
      <c r="H15" s="11"/>
      <c r="K15" s="1" t="s">
        <v>21</v>
      </c>
      <c r="L15" s="11"/>
      <c r="M15" s="11"/>
      <c r="N15" s="11"/>
      <c r="O15" s="11"/>
      <c r="P15" s="11"/>
      <c r="Q15" s="11"/>
      <c r="T15" s="1" t="s">
        <v>21</v>
      </c>
      <c r="U15" s="11"/>
      <c r="V15" s="11"/>
      <c r="W15" s="11"/>
      <c r="X15" s="11"/>
      <c r="Y15" s="11"/>
      <c r="Z15" s="11"/>
      <c r="AC15" s="1" t="s">
        <v>21</v>
      </c>
      <c r="AD15" s="11"/>
      <c r="AE15" s="11"/>
      <c r="AF15" s="11"/>
      <c r="AG15" s="11"/>
      <c r="AH15" s="11"/>
      <c r="AI15" s="11"/>
    </row>
    <row r="16" spans="1:35" ht="14.25" customHeight="1" thickTop="1" x14ac:dyDescent="0.2">
      <c r="B16" s="88"/>
      <c r="C16" s="89"/>
      <c r="D16" s="90" t="s">
        <v>384</v>
      </c>
      <c r="E16" s="91" t="s">
        <v>22</v>
      </c>
      <c r="F16" s="91" t="s">
        <v>23</v>
      </c>
      <c r="G16" s="92" t="s">
        <v>24</v>
      </c>
      <c r="H16" s="93"/>
      <c r="K16" s="88"/>
      <c r="L16" s="89"/>
      <c r="M16" s="90" t="s">
        <v>384</v>
      </c>
      <c r="N16" s="91" t="s">
        <v>22</v>
      </c>
      <c r="O16" s="91" t="s">
        <v>23</v>
      </c>
      <c r="P16" s="92" t="s">
        <v>24</v>
      </c>
      <c r="Q16" s="93"/>
      <c r="T16" s="88"/>
      <c r="U16" s="89"/>
      <c r="V16" s="90" t="s">
        <v>384</v>
      </c>
      <c r="W16" s="91" t="s">
        <v>22</v>
      </c>
      <c r="X16" s="91" t="s">
        <v>23</v>
      </c>
      <c r="Y16" s="92" t="s">
        <v>24</v>
      </c>
      <c r="Z16" s="93"/>
      <c r="AC16" s="88"/>
      <c r="AD16" s="89"/>
      <c r="AE16" s="90" t="s">
        <v>384</v>
      </c>
      <c r="AF16" s="91" t="s">
        <v>22</v>
      </c>
      <c r="AG16" s="91" t="s">
        <v>23</v>
      </c>
      <c r="AH16" s="92" t="s">
        <v>24</v>
      </c>
      <c r="AI16" s="93"/>
    </row>
    <row r="17" spans="2:35" ht="14.25" customHeight="1" thickBot="1" x14ac:dyDescent="0.25">
      <c r="B17" s="94"/>
      <c r="C17" s="95"/>
      <c r="D17" s="96"/>
      <c r="E17" s="97"/>
      <c r="F17" s="97"/>
      <c r="G17" s="98" t="s">
        <v>25</v>
      </c>
      <c r="H17" s="99" t="s">
        <v>26</v>
      </c>
      <c r="K17" s="94"/>
      <c r="L17" s="95"/>
      <c r="M17" s="96"/>
      <c r="N17" s="97"/>
      <c r="O17" s="97"/>
      <c r="P17" s="98" t="s">
        <v>25</v>
      </c>
      <c r="Q17" s="99" t="s">
        <v>26</v>
      </c>
      <c r="T17" s="94"/>
      <c r="U17" s="95"/>
      <c r="V17" s="96"/>
      <c r="W17" s="97"/>
      <c r="X17" s="97"/>
      <c r="Y17" s="98" t="s">
        <v>25</v>
      </c>
      <c r="Z17" s="99" t="s">
        <v>26</v>
      </c>
      <c r="AC17" s="94"/>
      <c r="AD17" s="95"/>
      <c r="AE17" s="96"/>
      <c r="AF17" s="97"/>
      <c r="AG17" s="97"/>
      <c r="AH17" s="98" t="s">
        <v>25</v>
      </c>
      <c r="AI17" s="99" t="s">
        <v>26</v>
      </c>
    </row>
    <row r="18" spans="2:35" ht="15" customHeight="1" thickTop="1" x14ac:dyDescent="0.2">
      <c r="B18" s="43" t="s">
        <v>38</v>
      </c>
      <c r="C18" s="12" t="s">
        <v>44</v>
      </c>
      <c r="D18" s="13" t="s">
        <v>45</v>
      </c>
      <c r="E18" s="14">
        <v>11.589163720530642</v>
      </c>
      <c r="F18" s="15">
        <v>7.6384320876343917E-14</v>
      </c>
      <c r="G18" s="16">
        <v>175.01572993021989</v>
      </c>
      <c r="H18" s="17">
        <v>223.21770057428014</v>
      </c>
      <c r="K18" s="44" t="s">
        <v>46</v>
      </c>
      <c r="L18" s="18" t="s">
        <v>47</v>
      </c>
      <c r="M18" s="13" t="s">
        <v>48</v>
      </c>
      <c r="N18" s="14">
        <v>16.853025424078822</v>
      </c>
      <c r="O18" s="15">
        <v>2.6725620003946262E-11</v>
      </c>
      <c r="P18" s="16">
        <v>178.4106444442898</v>
      </c>
      <c r="Q18" s="17">
        <v>248.50621443921023</v>
      </c>
      <c r="T18" s="44" t="s">
        <v>28</v>
      </c>
      <c r="U18" s="19" t="s">
        <v>49</v>
      </c>
      <c r="V18" s="13" t="s">
        <v>50</v>
      </c>
      <c r="W18" s="14">
        <v>16.329619593777171</v>
      </c>
      <c r="X18" s="15">
        <v>1.4671719031339239E-9</v>
      </c>
      <c r="Y18" s="16">
        <v>131.94337672189621</v>
      </c>
      <c r="Z18" s="17">
        <v>199.86198269460377</v>
      </c>
      <c r="AC18" s="44" t="s">
        <v>38</v>
      </c>
      <c r="AD18" s="12" t="s">
        <v>51</v>
      </c>
      <c r="AE18" s="13" t="s">
        <v>52</v>
      </c>
      <c r="AF18" s="14">
        <v>15.545376077518693</v>
      </c>
      <c r="AG18" s="15">
        <v>1.6769281158373631E-10</v>
      </c>
      <c r="AH18" s="16">
        <v>145.92049303519519</v>
      </c>
      <c r="AI18" s="17">
        <v>210.5772516598048</v>
      </c>
    </row>
    <row r="19" spans="2:35" ht="14.25" customHeight="1" x14ac:dyDescent="0.2">
      <c r="B19" s="39"/>
      <c r="C19" s="19" t="s">
        <v>53</v>
      </c>
      <c r="D19" s="20" t="s">
        <v>54</v>
      </c>
      <c r="E19" s="21">
        <v>11.589163720530642</v>
      </c>
      <c r="F19" s="22">
        <v>2.7934251707549716E-14</v>
      </c>
      <c r="G19" s="23">
        <v>185.43229744046988</v>
      </c>
      <c r="H19" s="24">
        <v>233.63426808453013</v>
      </c>
      <c r="K19" s="39"/>
      <c r="L19" s="18" t="s">
        <v>55</v>
      </c>
      <c r="M19" s="20" t="s">
        <v>56</v>
      </c>
      <c r="N19" s="21">
        <v>16.853025424078822</v>
      </c>
      <c r="O19" s="22">
        <v>2.8939280839629523E-11</v>
      </c>
      <c r="P19" s="23">
        <v>177.5025179090398</v>
      </c>
      <c r="Q19" s="24">
        <v>247.59808790396025</v>
      </c>
      <c r="T19" s="39"/>
      <c r="U19" s="19" t="s">
        <v>57</v>
      </c>
      <c r="V19" s="20" t="s">
        <v>58</v>
      </c>
      <c r="W19" s="21">
        <v>16.329619593777171</v>
      </c>
      <c r="X19" s="22">
        <v>1.9401997506783182E-9</v>
      </c>
      <c r="Y19" s="23">
        <v>129.32354265614623</v>
      </c>
      <c r="Z19" s="24">
        <v>197.24214862885378</v>
      </c>
      <c r="AC19" s="39"/>
      <c r="AD19" s="19" t="s">
        <v>59</v>
      </c>
      <c r="AE19" s="20" t="s">
        <v>60</v>
      </c>
      <c r="AF19" s="21">
        <v>15.545376077518693</v>
      </c>
      <c r="AG19" s="22">
        <v>2.385820287403626E-10</v>
      </c>
      <c r="AH19" s="23">
        <v>142.49785996444521</v>
      </c>
      <c r="AI19" s="24">
        <v>207.15461858905482</v>
      </c>
    </row>
    <row r="20" spans="2:35" ht="14.25" customHeight="1" x14ac:dyDescent="0.2">
      <c r="B20" s="39"/>
      <c r="C20" s="19" t="s">
        <v>61</v>
      </c>
      <c r="D20" s="20" t="s">
        <v>62</v>
      </c>
      <c r="E20" s="21">
        <v>11.589163720530642</v>
      </c>
      <c r="F20" s="22">
        <v>3.975197955087407E-14</v>
      </c>
      <c r="G20" s="23">
        <v>181.72560935821988</v>
      </c>
      <c r="H20" s="24">
        <v>229.92758000228014</v>
      </c>
      <c r="K20" s="39"/>
      <c r="L20" s="18" t="s">
        <v>63</v>
      </c>
      <c r="M20" s="20" t="s">
        <v>64</v>
      </c>
      <c r="N20" s="21">
        <v>16.853025424078822</v>
      </c>
      <c r="O20" s="22">
        <v>3.608275657452404E-11</v>
      </c>
      <c r="P20" s="23">
        <v>175.00057034278979</v>
      </c>
      <c r="Q20" s="24">
        <v>245.09614033771024</v>
      </c>
      <c r="T20" s="39"/>
      <c r="U20" s="19" t="s">
        <v>65</v>
      </c>
      <c r="V20" s="20" t="s">
        <v>66</v>
      </c>
      <c r="W20" s="21">
        <v>16.329619593777171</v>
      </c>
      <c r="X20" s="22">
        <v>8.8668995091783956E-10</v>
      </c>
      <c r="Y20" s="23">
        <v>136.73653127614622</v>
      </c>
      <c r="Z20" s="24">
        <v>204.65513724885378</v>
      </c>
      <c r="AC20" s="39"/>
      <c r="AD20" s="19" t="s">
        <v>67</v>
      </c>
      <c r="AE20" s="20" t="s">
        <v>68</v>
      </c>
      <c r="AF20" s="21">
        <v>15.545376077518693</v>
      </c>
      <c r="AG20" s="22">
        <v>6.987232059399816E-11</v>
      </c>
      <c r="AH20" s="23">
        <v>154.63394614769521</v>
      </c>
      <c r="AI20" s="24">
        <v>219.29070477230482</v>
      </c>
    </row>
    <row r="21" spans="2:35" ht="14.25" customHeight="1" x14ac:dyDescent="0.2">
      <c r="B21" s="39"/>
      <c r="C21" s="19" t="s">
        <v>69</v>
      </c>
      <c r="D21" s="20" t="s">
        <v>70</v>
      </c>
      <c r="E21" s="21">
        <v>11.589163720530642</v>
      </c>
      <c r="F21" s="22">
        <v>6.1271425713474684E-14</v>
      </c>
      <c r="G21" s="23">
        <v>177.25892168046988</v>
      </c>
      <c r="H21" s="24">
        <v>225.46089232453014</v>
      </c>
      <c r="K21" s="39"/>
      <c r="L21" s="18" t="s">
        <v>71</v>
      </c>
      <c r="M21" s="20" t="s">
        <v>72</v>
      </c>
      <c r="N21" s="21">
        <v>16.853025424078822</v>
      </c>
      <c r="O21" s="22">
        <v>3.4650306723382015E-11</v>
      </c>
      <c r="P21" s="23">
        <v>175.45824837303979</v>
      </c>
      <c r="Q21" s="24">
        <v>245.55381836796025</v>
      </c>
      <c r="T21" s="39"/>
      <c r="U21" s="19" t="s">
        <v>73</v>
      </c>
      <c r="V21" s="20" t="s">
        <v>74</v>
      </c>
      <c r="W21" s="21">
        <v>16.329619593777171</v>
      </c>
      <c r="X21" s="22">
        <v>6.249728904706481E-10</v>
      </c>
      <c r="Y21" s="23">
        <v>140.12160285614624</v>
      </c>
      <c r="Z21" s="24">
        <v>208.04020882885376</v>
      </c>
      <c r="AC21" s="39"/>
      <c r="AD21" s="19" t="s">
        <v>75</v>
      </c>
      <c r="AE21" s="20" t="s">
        <v>76</v>
      </c>
      <c r="AF21" s="21">
        <v>15.545376077518693</v>
      </c>
      <c r="AG21" s="22">
        <v>1.5519488753100107E-10</v>
      </c>
      <c r="AH21" s="23">
        <v>146.67890759019519</v>
      </c>
      <c r="AI21" s="24">
        <v>211.3356662148048</v>
      </c>
    </row>
    <row r="22" spans="2:35" ht="14.25" customHeight="1" x14ac:dyDescent="0.2">
      <c r="B22" s="39"/>
      <c r="C22" s="19" t="s">
        <v>77</v>
      </c>
      <c r="D22" s="20" t="s">
        <v>78</v>
      </c>
      <c r="E22" s="21">
        <v>11.589163720530642</v>
      </c>
      <c r="F22" s="22">
        <v>6.5740483297982356E-9</v>
      </c>
      <c r="G22" s="23">
        <v>83.888976105469894</v>
      </c>
      <c r="H22" s="24">
        <v>132.09094674953013</v>
      </c>
      <c r="K22" s="39"/>
      <c r="L22" s="18" t="s">
        <v>79</v>
      </c>
      <c r="M22" s="20" t="s">
        <v>80</v>
      </c>
      <c r="N22" s="21">
        <v>16.853025424078822</v>
      </c>
      <c r="O22" s="22">
        <v>2.1912692731914521E-7</v>
      </c>
      <c r="P22" s="23">
        <v>91.676441215039787</v>
      </c>
      <c r="Q22" s="24">
        <v>161.77201120996023</v>
      </c>
      <c r="T22" s="39"/>
      <c r="U22" s="19" t="s">
        <v>81</v>
      </c>
      <c r="V22" s="20" t="s">
        <v>82</v>
      </c>
      <c r="W22" s="21">
        <v>16.329619593777171</v>
      </c>
      <c r="X22" s="22">
        <v>1.6304877866225601E-4</v>
      </c>
      <c r="Y22" s="23">
        <v>40.805361556146224</v>
      </c>
      <c r="Z22" s="24">
        <v>108.72396752885378</v>
      </c>
      <c r="AC22" s="39"/>
      <c r="AD22" s="19" t="s">
        <v>83</v>
      </c>
      <c r="AE22" s="20" t="s">
        <v>84</v>
      </c>
      <c r="AF22" s="21">
        <v>15.545376077518693</v>
      </c>
      <c r="AG22" s="22">
        <v>1.6165671054453559E-2</v>
      </c>
      <c r="AH22" s="23">
        <v>-72.98376136230479</v>
      </c>
      <c r="AI22" s="24">
        <v>-8.3270027376951781</v>
      </c>
    </row>
    <row r="23" spans="2:35" ht="14.25" customHeight="1" x14ac:dyDescent="0.2">
      <c r="B23" s="39"/>
      <c r="C23" s="19" t="s">
        <v>85</v>
      </c>
      <c r="D23" s="20" t="s">
        <v>86</v>
      </c>
      <c r="E23" s="21">
        <v>11.589163720530642</v>
      </c>
      <c r="F23" s="22">
        <v>5.4026263671215158E-9</v>
      </c>
      <c r="G23" s="23">
        <v>85.133913512969897</v>
      </c>
      <c r="H23" s="24">
        <v>133.33588415703014</v>
      </c>
      <c r="K23" s="39"/>
      <c r="L23" s="18" t="s">
        <v>87</v>
      </c>
      <c r="M23" s="20" t="s">
        <v>88</v>
      </c>
      <c r="N23" s="21">
        <v>16.853025424078822</v>
      </c>
      <c r="O23" s="22">
        <v>3.7835401534995552E-8</v>
      </c>
      <c r="P23" s="23">
        <v>106.40359892253979</v>
      </c>
      <c r="Q23" s="24">
        <v>176.49916891746022</v>
      </c>
      <c r="T23" s="39"/>
      <c r="U23" s="19" t="s">
        <v>89</v>
      </c>
      <c r="V23" s="20" t="s">
        <v>90</v>
      </c>
      <c r="W23" s="21">
        <v>16.329619593777171</v>
      </c>
      <c r="X23" s="22">
        <v>1.1602401708808191E-6</v>
      </c>
      <c r="Y23" s="23">
        <v>75.99692477614623</v>
      </c>
      <c r="Z23" s="24">
        <v>143.91553074885377</v>
      </c>
      <c r="AC23" s="39"/>
      <c r="AD23" s="19" t="s">
        <v>91</v>
      </c>
      <c r="AE23" s="25">
        <v>-31.151794550000005</v>
      </c>
      <c r="AF23" s="21">
        <v>15.545376077518693</v>
      </c>
      <c r="AG23" s="22">
        <v>5.8146724487077833E-2</v>
      </c>
      <c r="AH23" s="23">
        <v>-63.480173862304817</v>
      </c>
      <c r="AI23" s="24">
        <v>1.1765847623048031</v>
      </c>
    </row>
    <row r="24" spans="2:35" ht="14.25" customHeight="1" x14ac:dyDescent="0.2">
      <c r="B24" s="45" t="s">
        <v>92</v>
      </c>
      <c r="C24" s="19" t="s">
        <v>27</v>
      </c>
      <c r="D24" s="20" t="s">
        <v>93</v>
      </c>
      <c r="E24" s="21">
        <v>11.589163720530642</v>
      </c>
      <c r="F24" s="22">
        <v>7.6384320876343917E-14</v>
      </c>
      <c r="G24" s="23">
        <v>-223.21770057428014</v>
      </c>
      <c r="H24" s="24">
        <v>-175.01572993021989</v>
      </c>
      <c r="K24" s="41" t="s">
        <v>47</v>
      </c>
      <c r="L24" s="19" t="s">
        <v>46</v>
      </c>
      <c r="M24" s="20" t="s">
        <v>94</v>
      </c>
      <c r="N24" s="21">
        <v>16.853025424078822</v>
      </c>
      <c r="O24" s="22">
        <v>2.6725620003946262E-11</v>
      </c>
      <c r="P24" s="23">
        <v>-248.50621443921023</v>
      </c>
      <c r="Q24" s="24">
        <v>-178.4106444442898</v>
      </c>
      <c r="T24" s="38" t="s">
        <v>49</v>
      </c>
      <c r="U24" s="19" t="s">
        <v>28</v>
      </c>
      <c r="V24" s="20" t="s">
        <v>95</v>
      </c>
      <c r="W24" s="21">
        <v>16.329619593777171</v>
      </c>
      <c r="X24" s="22">
        <v>1.4671719031339239E-9</v>
      </c>
      <c r="Y24" s="23">
        <v>-199.86198269460377</v>
      </c>
      <c r="Z24" s="24">
        <v>-131.94337672189621</v>
      </c>
      <c r="AC24" s="38" t="s">
        <v>51</v>
      </c>
      <c r="AD24" s="19" t="s">
        <v>27</v>
      </c>
      <c r="AE24" s="20" t="s">
        <v>96</v>
      </c>
      <c r="AF24" s="21">
        <v>15.545376077518693</v>
      </c>
      <c r="AG24" s="22">
        <v>1.6769281158373631E-10</v>
      </c>
      <c r="AH24" s="23">
        <v>-210.5772516598048</v>
      </c>
      <c r="AI24" s="24">
        <v>-145.92049303519519</v>
      </c>
    </row>
    <row r="25" spans="2:35" ht="15" customHeight="1" x14ac:dyDescent="0.2">
      <c r="B25" s="39"/>
      <c r="C25" s="19" t="s">
        <v>53</v>
      </c>
      <c r="D25" s="25">
        <v>10.416567510249999</v>
      </c>
      <c r="E25" s="21">
        <v>11.589163720530642</v>
      </c>
      <c r="F25" s="22">
        <v>0.37893959303461855</v>
      </c>
      <c r="G25" s="23">
        <v>-13.684417811780126</v>
      </c>
      <c r="H25" s="24">
        <v>34.517552832280124</v>
      </c>
      <c r="K25" s="39"/>
      <c r="L25" s="18" t="s">
        <v>55</v>
      </c>
      <c r="M25" s="26">
        <v>-0.90812653525000009</v>
      </c>
      <c r="N25" s="21">
        <v>16.853025424078822</v>
      </c>
      <c r="O25" s="22">
        <v>0.95753606819997705</v>
      </c>
      <c r="P25" s="23">
        <v>-35.955911532710225</v>
      </c>
      <c r="Q25" s="24">
        <v>34.139658462210221</v>
      </c>
      <c r="T25" s="39"/>
      <c r="U25" s="19" t="s">
        <v>57</v>
      </c>
      <c r="V25" s="25">
        <v>-2.6198340657499983</v>
      </c>
      <c r="W25" s="21">
        <v>16.329619593777171</v>
      </c>
      <c r="X25" s="22">
        <v>0.87407209171006284</v>
      </c>
      <c r="Y25" s="23">
        <v>-36.579137052103775</v>
      </c>
      <c r="Z25" s="24">
        <v>31.339468920603775</v>
      </c>
      <c r="AC25" s="39"/>
      <c r="AD25" s="19" t="s">
        <v>59</v>
      </c>
      <c r="AE25" s="25">
        <v>-3.4226330707499955</v>
      </c>
      <c r="AF25" s="21">
        <v>15.545376077518693</v>
      </c>
      <c r="AG25" s="22">
        <v>0.82786465027140133</v>
      </c>
      <c r="AH25" s="23">
        <v>-35.751012383054807</v>
      </c>
      <c r="AI25" s="24">
        <v>28.905746241554812</v>
      </c>
    </row>
    <row r="26" spans="2:35" x14ac:dyDescent="0.2">
      <c r="B26" s="39"/>
      <c r="C26" s="19" t="s">
        <v>61</v>
      </c>
      <c r="D26" s="25">
        <v>6.7098794280000007</v>
      </c>
      <c r="E26" s="21">
        <v>11.589163720530642</v>
      </c>
      <c r="F26" s="22">
        <v>0.56876242833259127</v>
      </c>
      <c r="G26" s="23">
        <v>-17.391105894030122</v>
      </c>
      <c r="H26" s="24">
        <v>30.810864750030124</v>
      </c>
      <c r="K26" s="39"/>
      <c r="L26" s="18" t="s">
        <v>63</v>
      </c>
      <c r="M26" s="25">
        <v>-3.4100741015000011</v>
      </c>
      <c r="N26" s="21">
        <v>16.853025424078822</v>
      </c>
      <c r="O26" s="22">
        <v>0.84159684628155129</v>
      </c>
      <c r="P26" s="23">
        <v>-38.457859098960228</v>
      </c>
      <c r="Q26" s="24">
        <v>31.637710895960222</v>
      </c>
      <c r="T26" s="39"/>
      <c r="U26" s="19" t="s">
        <v>65</v>
      </c>
      <c r="V26" s="25">
        <v>4.7931545542500018</v>
      </c>
      <c r="W26" s="21">
        <v>16.329619593777171</v>
      </c>
      <c r="X26" s="22">
        <v>0.77200198163174338</v>
      </c>
      <c r="Y26" s="23">
        <v>-29.166148432103771</v>
      </c>
      <c r="Z26" s="24">
        <v>38.752457540603778</v>
      </c>
      <c r="AC26" s="39"/>
      <c r="AD26" s="19" t="s">
        <v>67</v>
      </c>
      <c r="AE26" s="25">
        <v>8.7134531125000052</v>
      </c>
      <c r="AF26" s="21">
        <v>15.545376077518693</v>
      </c>
      <c r="AG26" s="22">
        <v>0.58105808160394157</v>
      </c>
      <c r="AH26" s="23">
        <v>-23.614926199804803</v>
      </c>
      <c r="AI26" s="24">
        <v>41.041832424804817</v>
      </c>
    </row>
    <row r="27" spans="2:35" x14ac:dyDescent="0.2">
      <c r="B27" s="39"/>
      <c r="C27" s="19" t="s">
        <v>69</v>
      </c>
      <c r="D27" s="25">
        <v>2.2431917502499985</v>
      </c>
      <c r="E27" s="21">
        <v>11.589163720530642</v>
      </c>
      <c r="F27" s="22">
        <v>0.84838083119294205</v>
      </c>
      <c r="G27" s="23">
        <v>-21.857793571780125</v>
      </c>
      <c r="H27" s="24">
        <v>26.344177072280122</v>
      </c>
      <c r="K27" s="39"/>
      <c r="L27" s="18" t="s">
        <v>71</v>
      </c>
      <c r="M27" s="25">
        <v>-2.9523960712499999</v>
      </c>
      <c r="N27" s="21">
        <v>16.853025424078822</v>
      </c>
      <c r="O27" s="22">
        <v>0.86261244423876948</v>
      </c>
      <c r="P27" s="23">
        <v>-38.000181068710226</v>
      </c>
      <c r="Q27" s="24">
        <v>32.095388926210227</v>
      </c>
      <c r="T27" s="39"/>
      <c r="U27" s="19" t="s">
        <v>73</v>
      </c>
      <c r="V27" s="25">
        <v>8.1782261342500018</v>
      </c>
      <c r="W27" s="21">
        <v>16.329619593777171</v>
      </c>
      <c r="X27" s="22">
        <v>0.62170548291948668</v>
      </c>
      <c r="Y27" s="23">
        <v>-25.781076852103773</v>
      </c>
      <c r="Z27" s="24">
        <v>42.137529120603773</v>
      </c>
      <c r="AC27" s="39"/>
      <c r="AD27" s="19" t="s">
        <v>75</v>
      </c>
      <c r="AE27" s="26">
        <v>0.75841455500000166</v>
      </c>
      <c r="AF27" s="21">
        <v>15.545376077518693</v>
      </c>
      <c r="AG27" s="22">
        <v>0.96154995854559866</v>
      </c>
      <c r="AH27" s="23">
        <v>-31.569964757304806</v>
      </c>
      <c r="AI27" s="24">
        <v>33.086793867304813</v>
      </c>
    </row>
    <row r="28" spans="2:35" ht="14.25" customHeight="1" x14ac:dyDescent="0.2">
      <c r="B28" s="39"/>
      <c r="C28" s="19" t="s">
        <v>77</v>
      </c>
      <c r="D28" s="20" t="s">
        <v>97</v>
      </c>
      <c r="E28" s="21">
        <v>11.589163720530642</v>
      </c>
      <c r="F28" s="22">
        <v>1.0848504200006128E-7</v>
      </c>
      <c r="G28" s="23">
        <v>-115.22773914678011</v>
      </c>
      <c r="H28" s="24">
        <v>-67.02576850271987</v>
      </c>
      <c r="K28" s="39"/>
      <c r="L28" s="18" t="s">
        <v>79</v>
      </c>
      <c r="M28" s="20" t="s">
        <v>98</v>
      </c>
      <c r="N28" s="21">
        <v>16.853025424078822</v>
      </c>
      <c r="O28" s="22">
        <v>4.2442752547805258E-5</v>
      </c>
      <c r="P28" s="23">
        <v>-121.78198822671023</v>
      </c>
      <c r="Q28" s="24">
        <v>-51.68641823178978</v>
      </c>
      <c r="T28" s="39"/>
      <c r="U28" s="19" t="s">
        <v>81</v>
      </c>
      <c r="V28" s="20" t="s">
        <v>99</v>
      </c>
      <c r="W28" s="21">
        <v>16.329619593777171</v>
      </c>
      <c r="X28" s="22">
        <v>1.5409532216917297E-5</v>
      </c>
      <c r="Y28" s="23">
        <v>-125.09731815210378</v>
      </c>
      <c r="Z28" s="24">
        <v>-57.178712179396229</v>
      </c>
      <c r="AC28" s="39"/>
      <c r="AD28" s="19" t="s">
        <v>83</v>
      </c>
      <c r="AE28" s="20" t="s">
        <v>100</v>
      </c>
      <c r="AF28" s="21">
        <v>15.545376077518693</v>
      </c>
      <c r="AG28" s="22">
        <v>3.6149133836823595E-12</v>
      </c>
      <c r="AH28" s="23">
        <v>-251.23263370980479</v>
      </c>
      <c r="AI28" s="24">
        <v>-186.57587508519518</v>
      </c>
    </row>
    <row r="29" spans="2:35" ht="14.25" customHeight="1" x14ac:dyDescent="0.2">
      <c r="B29" s="39"/>
      <c r="C29" s="19" t="s">
        <v>85</v>
      </c>
      <c r="D29" s="20" t="s">
        <v>101</v>
      </c>
      <c r="E29" s="21">
        <v>11.589163720530642</v>
      </c>
      <c r="F29" s="22">
        <v>1.3491244899458693E-7</v>
      </c>
      <c r="G29" s="23">
        <v>-113.98280173928011</v>
      </c>
      <c r="H29" s="24">
        <v>-65.780831095219867</v>
      </c>
      <c r="K29" s="39"/>
      <c r="L29" s="18" t="s">
        <v>87</v>
      </c>
      <c r="M29" s="20" t="s">
        <v>102</v>
      </c>
      <c r="N29" s="21">
        <v>16.853025424078822</v>
      </c>
      <c r="O29" s="22">
        <v>3.3852779689598825E-4</v>
      </c>
      <c r="P29" s="23">
        <v>-107.05483051921023</v>
      </c>
      <c r="Q29" s="24">
        <v>-36.959260524289782</v>
      </c>
      <c r="T29" s="39"/>
      <c r="U29" s="19" t="s">
        <v>89</v>
      </c>
      <c r="V29" s="20" t="s">
        <v>103</v>
      </c>
      <c r="W29" s="21">
        <v>16.329619593777171</v>
      </c>
      <c r="X29" s="22">
        <v>2.5377782538507786E-3</v>
      </c>
      <c r="Y29" s="23">
        <v>-89.905754932103775</v>
      </c>
      <c r="Z29" s="24">
        <v>-21.987148959396222</v>
      </c>
      <c r="AC29" s="39"/>
      <c r="AD29" s="19" t="s">
        <v>91</v>
      </c>
      <c r="AE29" s="20" t="s">
        <v>104</v>
      </c>
      <c r="AF29" s="21">
        <v>15.545376077518693</v>
      </c>
      <c r="AG29" s="22">
        <v>8.3999920849816038E-12</v>
      </c>
      <c r="AH29" s="23">
        <v>-241.72904620980481</v>
      </c>
      <c r="AI29" s="24">
        <v>-177.0722875851952</v>
      </c>
    </row>
    <row r="30" spans="2:35" ht="14.25" customHeight="1" x14ac:dyDescent="0.2">
      <c r="B30" s="38" t="s">
        <v>53</v>
      </c>
      <c r="C30" s="19" t="s">
        <v>27</v>
      </c>
      <c r="D30" s="20" t="s">
        <v>105</v>
      </c>
      <c r="E30" s="21">
        <v>11.589163720530642</v>
      </c>
      <c r="F30" s="22">
        <v>2.7934251707549716E-14</v>
      </c>
      <c r="G30" s="23">
        <v>-233.63426808453013</v>
      </c>
      <c r="H30" s="24">
        <v>-185.43229744046988</v>
      </c>
      <c r="K30" s="41" t="s">
        <v>55</v>
      </c>
      <c r="L30" s="19" t="s">
        <v>46</v>
      </c>
      <c r="M30" s="20" t="s">
        <v>106</v>
      </c>
      <c r="N30" s="21">
        <v>16.853025424078822</v>
      </c>
      <c r="O30" s="22">
        <v>2.8939280839629523E-11</v>
      </c>
      <c r="P30" s="23">
        <v>-247.59808790396025</v>
      </c>
      <c r="Q30" s="24">
        <v>-177.5025179090398</v>
      </c>
      <c r="T30" s="38" t="s">
        <v>57</v>
      </c>
      <c r="U30" s="19" t="s">
        <v>28</v>
      </c>
      <c r="V30" s="20" t="s">
        <v>107</v>
      </c>
      <c r="W30" s="21">
        <v>16.329619593777171</v>
      </c>
      <c r="X30" s="22">
        <v>1.9401997506783182E-9</v>
      </c>
      <c r="Y30" s="23">
        <v>-197.24214862885378</v>
      </c>
      <c r="Z30" s="24">
        <v>-129.32354265614623</v>
      </c>
      <c r="AC30" s="38" t="s">
        <v>108</v>
      </c>
      <c r="AD30" s="19" t="s">
        <v>38</v>
      </c>
      <c r="AE30" s="20" t="s">
        <v>109</v>
      </c>
      <c r="AF30" s="21">
        <v>15.545376077518693</v>
      </c>
      <c r="AG30" s="22">
        <v>2.385820287403626E-10</v>
      </c>
      <c r="AH30" s="23">
        <v>-207.15461858905482</v>
      </c>
      <c r="AI30" s="24">
        <v>-142.49785996444521</v>
      </c>
    </row>
    <row r="31" spans="2:35" x14ac:dyDescent="0.2">
      <c r="B31" s="39"/>
      <c r="C31" s="19" t="s">
        <v>44</v>
      </c>
      <c r="D31" s="25">
        <v>-10.416567510249999</v>
      </c>
      <c r="E31" s="21">
        <v>11.589163720530642</v>
      </c>
      <c r="F31" s="22">
        <v>0.37893959303461855</v>
      </c>
      <c r="G31" s="23">
        <v>-34.517552832280124</v>
      </c>
      <c r="H31" s="24">
        <v>13.684417811780126</v>
      </c>
      <c r="K31" s="39"/>
      <c r="L31" s="18" t="s">
        <v>47</v>
      </c>
      <c r="M31" s="26">
        <v>0.90812653525000009</v>
      </c>
      <c r="N31" s="21">
        <v>16.853025424078822</v>
      </c>
      <c r="O31" s="22">
        <v>0.95753606819997705</v>
      </c>
      <c r="P31" s="23">
        <v>-34.139658462210221</v>
      </c>
      <c r="Q31" s="24">
        <v>35.955911532710225</v>
      </c>
      <c r="T31" s="39"/>
      <c r="U31" s="19" t="s">
        <v>49</v>
      </c>
      <c r="V31" s="25">
        <v>2.6198340657499983</v>
      </c>
      <c r="W31" s="21">
        <v>16.329619593777171</v>
      </c>
      <c r="X31" s="22">
        <v>0.87407209171006284</v>
      </c>
      <c r="Y31" s="23">
        <v>-31.339468920603775</v>
      </c>
      <c r="Z31" s="24">
        <v>36.579137052103775</v>
      </c>
      <c r="AC31" s="39"/>
      <c r="AD31" s="19" t="s">
        <v>51</v>
      </c>
      <c r="AE31" s="25">
        <v>3.4226330707499955</v>
      </c>
      <c r="AF31" s="21">
        <v>15.545376077518693</v>
      </c>
      <c r="AG31" s="22">
        <v>0.82786465027140133</v>
      </c>
      <c r="AH31" s="23">
        <v>-28.905746241554812</v>
      </c>
      <c r="AI31" s="24">
        <v>35.751012383054807</v>
      </c>
    </row>
    <row r="32" spans="2:35" x14ac:dyDescent="0.2">
      <c r="B32" s="39"/>
      <c r="C32" s="19" t="s">
        <v>61</v>
      </c>
      <c r="D32" s="25">
        <v>-3.7066880822499986</v>
      </c>
      <c r="E32" s="21">
        <v>11.589163720530642</v>
      </c>
      <c r="F32" s="22">
        <v>0.75224929046416689</v>
      </c>
      <c r="G32" s="23">
        <v>-27.807673404280123</v>
      </c>
      <c r="H32" s="24">
        <v>20.394297239780126</v>
      </c>
      <c r="K32" s="39"/>
      <c r="L32" s="18" t="s">
        <v>63</v>
      </c>
      <c r="M32" s="25">
        <v>-2.501947566250001</v>
      </c>
      <c r="N32" s="21">
        <v>16.853025424078822</v>
      </c>
      <c r="O32" s="22">
        <v>0.8833985297701652</v>
      </c>
      <c r="P32" s="23">
        <v>-37.549732563710222</v>
      </c>
      <c r="Q32" s="24">
        <v>32.545837431210224</v>
      </c>
      <c r="T32" s="39"/>
      <c r="U32" s="19" t="s">
        <v>65</v>
      </c>
      <c r="V32" s="25">
        <v>7.4129886200000001</v>
      </c>
      <c r="W32" s="21">
        <v>16.329619593777171</v>
      </c>
      <c r="X32" s="22">
        <v>0.65451470404432255</v>
      </c>
      <c r="Y32" s="23">
        <v>-26.546314366353773</v>
      </c>
      <c r="Z32" s="24">
        <v>41.372291606353777</v>
      </c>
      <c r="AC32" s="39"/>
      <c r="AD32" s="19" t="s">
        <v>67</v>
      </c>
      <c r="AE32" s="25">
        <v>12.136086183250001</v>
      </c>
      <c r="AF32" s="21">
        <v>15.545376077518693</v>
      </c>
      <c r="AG32" s="22">
        <v>0.44369791513354362</v>
      </c>
      <c r="AH32" s="23">
        <v>-20.192293129054807</v>
      </c>
      <c r="AI32" s="24">
        <v>44.464465495554812</v>
      </c>
    </row>
    <row r="33" spans="2:35" x14ac:dyDescent="0.2">
      <c r="B33" s="39"/>
      <c r="C33" s="19" t="s">
        <v>69</v>
      </c>
      <c r="D33" s="25">
        <v>-8.1733757600000008</v>
      </c>
      <c r="E33" s="21">
        <v>11.589163720530642</v>
      </c>
      <c r="F33" s="22">
        <v>0.48839802183162617</v>
      </c>
      <c r="G33" s="23">
        <v>-32.274361082030126</v>
      </c>
      <c r="H33" s="24">
        <v>15.927609562030124</v>
      </c>
      <c r="K33" s="39"/>
      <c r="L33" s="18" t="s">
        <v>71</v>
      </c>
      <c r="M33" s="25">
        <v>-2.0442695359999998</v>
      </c>
      <c r="N33" s="21">
        <v>16.853025424078822</v>
      </c>
      <c r="O33" s="22">
        <v>0.90460672178071388</v>
      </c>
      <c r="P33" s="23">
        <v>-37.092054533460221</v>
      </c>
      <c r="Q33" s="24">
        <v>33.003515461460225</v>
      </c>
      <c r="T33" s="39"/>
      <c r="U33" s="19" t="s">
        <v>73</v>
      </c>
      <c r="V33" s="25">
        <v>10.7980602</v>
      </c>
      <c r="W33" s="21">
        <v>16.329619593777171</v>
      </c>
      <c r="X33" s="22">
        <v>0.51563823188539815</v>
      </c>
      <c r="Y33" s="23">
        <v>-23.161242786353775</v>
      </c>
      <c r="Z33" s="24">
        <v>44.757363186353771</v>
      </c>
      <c r="AC33" s="39"/>
      <c r="AD33" s="19" t="s">
        <v>75</v>
      </c>
      <c r="AE33" s="25">
        <v>4.1810476257499971</v>
      </c>
      <c r="AF33" s="21">
        <v>15.545376077518693</v>
      </c>
      <c r="AG33" s="22">
        <v>0.79058702086373012</v>
      </c>
      <c r="AH33" s="23">
        <v>-28.147331686554811</v>
      </c>
      <c r="AI33" s="24">
        <v>36.509426938054808</v>
      </c>
    </row>
    <row r="34" spans="2:35" ht="14.25" customHeight="1" x14ac:dyDescent="0.2">
      <c r="B34" s="39"/>
      <c r="C34" s="19" t="s">
        <v>77</v>
      </c>
      <c r="D34" s="20" t="s">
        <v>110</v>
      </c>
      <c r="E34" s="21">
        <v>11.589163720530642</v>
      </c>
      <c r="F34" s="22">
        <v>1.8587535752331158E-8</v>
      </c>
      <c r="G34" s="23">
        <v>-125.64430665703011</v>
      </c>
      <c r="H34" s="24">
        <v>-77.442336012969861</v>
      </c>
      <c r="K34" s="39"/>
      <c r="L34" s="18" t="s">
        <v>79</v>
      </c>
      <c r="M34" s="20" t="s">
        <v>111</v>
      </c>
      <c r="N34" s="21">
        <v>16.853025424078822</v>
      </c>
      <c r="O34" s="22">
        <v>4.8178459387848283E-5</v>
      </c>
      <c r="P34" s="23">
        <v>-120.87386169146022</v>
      </c>
      <c r="Q34" s="24">
        <v>-50.778291696539775</v>
      </c>
      <c r="T34" s="39"/>
      <c r="U34" s="19" t="s">
        <v>81</v>
      </c>
      <c r="V34" s="20" t="s">
        <v>112</v>
      </c>
      <c r="W34" s="21">
        <v>16.329619593777171</v>
      </c>
      <c r="X34" s="22">
        <v>2.2352172130922026E-5</v>
      </c>
      <c r="Y34" s="23">
        <v>-122.47748408635378</v>
      </c>
      <c r="Z34" s="24">
        <v>-54.55887811364623</v>
      </c>
      <c r="AC34" s="39"/>
      <c r="AD34" s="19" t="s">
        <v>83</v>
      </c>
      <c r="AE34" s="20" t="s">
        <v>113</v>
      </c>
      <c r="AF34" s="21">
        <v>15.545376077518693</v>
      </c>
      <c r="AG34" s="22">
        <v>4.8804762343146414E-12</v>
      </c>
      <c r="AH34" s="23">
        <v>-247.81000063905481</v>
      </c>
      <c r="AI34" s="24">
        <v>-183.1532420144452</v>
      </c>
    </row>
    <row r="35" spans="2:35" ht="14.25" customHeight="1" x14ac:dyDescent="0.2">
      <c r="B35" s="39"/>
      <c r="C35" s="19" t="s">
        <v>85</v>
      </c>
      <c r="D35" s="20" t="s">
        <v>114</v>
      </c>
      <c r="E35" s="21">
        <v>11.589163720530642</v>
      </c>
      <c r="F35" s="22">
        <v>2.2822711961649871E-8</v>
      </c>
      <c r="G35" s="23">
        <v>-124.39936924953011</v>
      </c>
      <c r="H35" s="24">
        <v>-76.197398605469857</v>
      </c>
      <c r="K35" s="39"/>
      <c r="L35" s="18" t="s">
        <v>87</v>
      </c>
      <c r="M35" s="20" t="s">
        <v>115</v>
      </c>
      <c r="N35" s="21">
        <v>16.853025424078822</v>
      </c>
      <c r="O35" s="22">
        <v>3.8509230083369733E-4</v>
      </c>
      <c r="P35" s="23">
        <v>-106.14670398396022</v>
      </c>
      <c r="Q35" s="24">
        <v>-36.051133989039776</v>
      </c>
      <c r="T35" s="39"/>
      <c r="U35" s="19" t="s">
        <v>89</v>
      </c>
      <c r="V35" s="20" t="s">
        <v>116</v>
      </c>
      <c r="W35" s="21">
        <v>16.329619593777171</v>
      </c>
      <c r="X35" s="22">
        <v>3.6943735987021993E-3</v>
      </c>
      <c r="Y35" s="23">
        <v>-87.285920866353777</v>
      </c>
      <c r="Z35" s="24">
        <v>-19.367314893646224</v>
      </c>
      <c r="AC35" s="39"/>
      <c r="AD35" s="19" t="s">
        <v>91</v>
      </c>
      <c r="AE35" s="20" t="s">
        <v>117</v>
      </c>
      <c r="AF35" s="21">
        <v>15.545376077518693</v>
      </c>
      <c r="AG35" s="22">
        <v>1.1466688648927227E-11</v>
      </c>
      <c r="AH35" s="23">
        <v>-238.30641313905483</v>
      </c>
      <c r="AI35" s="24">
        <v>-173.64965451444522</v>
      </c>
    </row>
    <row r="36" spans="2:35" ht="14.25" customHeight="1" x14ac:dyDescent="0.2">
      <c r="B36" s="38" t="s">
        <v>61</v>
      </c>
      <c r="C36" s="19" t="s">
        <v>27</v>
      </c>
      <c r="D36" s="20" t="s">
        <v>118</v>
      </c>
      <c r="E36" s="21">
        <v>11.589163720530642</v>
      </c>
      <c r="F36" s="22">
        <v>3.975197955087407E-14</v>
      </c>
      <c r="G36" s="23">
        <v>-229.92758000228014</v>
      </c>
      <c r="H36" s="24">
        <v>-181.72560935821988</v>
      </c>
      <c r="K36" s="41" t="s">
        <v>63</v>
      </c>
      <c r="L36" s="19" t="s">
        <v>46</v>
      </c>
      <c r="M36" s="20" t="s">
        <v>119</v>
      </c>
      <c r="N36" s="21">
        <v>16.853025424078822</v>
      </c>
      <c r="O36" s="22">
        <v>3.608275657452404E-11</v>
      </c>
      <c r="P36" s="23">
        <v>-245.09614033771024</v>
      </c>
      <c r="Q36" s="24">
        <v>-175.00057034278979</v>
      </c>
      <c r="T36" s="38" t="s">
        <v>65</v>
      </c>
      <c r="U36" s="19" t="s">
        <v>28</v>
      </c>
      <c r="V36" s="20" t="s">
        <v>120</v>
      </c>
      <c r="W36" s="21">
        <v>16.329619593777171</v>
      </c>
      <c r="X36" s="22">
        <v>8.8668995091783956E-10</v>
      </c>
      <c r="Y36" s="23">
        <v>-204.65513724885378</v>
      </c>
      <c r="Z36" s="24">
        <v>-136.73653127614622</v>
      </c>
      <c r="AC36" s="38" t="s">
        <v>67</v>
      </c>
      <c r="AD36" s="19" t="s">
        <v>38</v>
      </c>
      <c r="AE36" s="20" t="s">
        <v>121</v>
      </c>
      <c r="AF36" s="21">
        <v>15.545376077518693</v>
      </c>
      <c r="AG36" s="22">
        <v>6.987232059399816E-11</v>
      </c>
      <c r="AH36" s="23">
        <v>-219.29070477230482</v>
      </c>
      <c r="AI36" s="24">
        <v>-154.63394614769521</v>
      </c>
    </row>
    <row r="37" spans="2:35" x14ac:dyDescent="0.2">
      <c r="B37" s="39"/>
      <c r="C37" s="19" t="s">
        <v>44</v>
      </c>
      <c r="D37" s="25">
        <v>-6.7098794280000007</v>
      </c>
      <c r="E37" s="21">
        <v>11.589163720530642</v>
      </c>
      <c r="F37" s="22">
        <v>0.56876242833259127</v>
      </c>
      <c r="G37" s="23">
        <v>-30.810864750030124</v>
      </c>
      <c r="H37" s="24">
        <v>17.391105894030122</v>
      </c>
      <c r="K37" s="39"/>
      <c r="L37" s="18" t="s">
        <v>47</v>
      </c>
      <c r="M37" s="25">
        <v>3.4100741015000011</v>
      </c>
      <c r="N37" s="21">
        <v>16.853025424078822</v>
      </c>
      <c r="O37" s="22">
        <v>0.84159684628155129</v>
      </c>
      <c r="P37" s="23">
        <v>-31.637710895960222</v>
      </c>
      <c r="Q37" s="24">
        <v>38.457859098960228</v>
      </c>
      <c r="T37" s="39"/>
      <c r="U37" s="19" t="s">
        <v>49</v>
      </c>
      <c r="V37" s="25">
        <v>-4.7931545542500018</v>
      </c>
      <c r="W37" s="21">
        <v>16.329619593777171</v>
      </c>
      <c r="X37" s="22">
        <v>0.77200198163174338</v>
      </c>
      <c r="Y37" s="23">
        <v>-38.752457540603778</v>
      </c>
      <c r="Z37" s="24">
        <v>29.166148432103771</v>
      </c>
      <c r="AC37" s="39"/>
      <c r="AD37" s="19" t="s">
        <v>51</v>
      </c>
      <c r="AE37" s="25">
        <v>-8.7134531125000052</v>
      </c>
      <c r="AF37" s="21">
        <v>15.545376077518693</v>
      </c>
      <c r="AG37" s="22">
        <v>0.58105808160394157</v>
      </c>
      <c r="AH37" s="23">
        <v>-41.041832424804817</v>
      </c>
      <c r="AI37" s="24">
        <v>23.614926199804803</v>
      </c>
    </row>
    <row r="38" spans="2:35" x14ac:dyDescent="0.2">
      <c r="B38" s="39"/>
      <c r="C38" s="19" t="s">
        <v>53</v>
      </c>
      <c r="D38" s="25">
        <v>3.7066880822499986</v>
      </c>
      <c r="E38" s="21">
        <v>11.589163720530642</v>
      </c>
      <c r="F38" s="22">
        <v>0.75224929046416689</v>
      </c>
      <c r="G38" s="23">
        <v>-20.394297239780126</v>
      </c>
      <c r="H38" s="24">
        <v>27.807673404280123</v>
      </c>
      <c r="K38" s="39"/>
      <c r="L38" s="18" t="s">
        <v>55</v>
      </c>
      <c r="M38" s="25">
        <v>2.501947566250001</v>
      </c>
      <c r="N38" s="21">
        <v>16.853025424078822</v>
      </c>
      <c r="O38" s="22">
        <v>0.8833985297701652</v>
      </c>
      <c r="P38" s="23">
        <v>-32.545837431210224</v>
      </c>
      <c r="Q38" s="24">
        <v>37.549732563710222</v>
      </c>
      <c r="T38" s="39"/>
      <c r="U38" s="19" t="s">
        <v>57</v>
      </c>
      <c r="V38" s="25">
        <v>-7.4129886200000001</v>
      </c>
      <c r="W38" s="21">
        <v>16.329619593777171</v>
      </c>
      <c r="X38" s="22">
        <v>0.65451470404432255</v>
      </c>
      <c r="Y38" s="23">
        <v>-41.372291606353777</v>
      </c>
      <c r="Z38" s="24">
        <v>26.546314366353773</v>
      </c>
      <c r="AC38" s="39"/>
      <c r="AD38" s="19" t="s">
        <v>59</v>
      </c>
      <c r="AE38" s="25">
        <v>-12.136086183250001</v>
      </c>
      <c r="AF38" s="21">
        <v>15.545376077518693</v>
      </c>
      <c r="AG38" s="22">
        <v>0.44369791513354362</v>
      </c>
      <c r="AH38" s="23">
        <v>-44.464465495554812</v>
      </c>
      <c r="AI38" s="24">
        <v>20.192293129054807</v>
      </c>
    </row>
    <row r="39" spans="2:35" x14ac:dyDescent="0.2">
      <c r="B39" s="39"/>
      <c r="C39" s="19" t="s">
        <v>69</v>
      </c>
      <c r="D39" s="25">
        <v>-4.4666876777500022</v>
      </c>
      <c r="E39" s="21">
        <v>11.589163720530642</v>
      </c>
      <c r="F39" s="22">
        <v>0.7038031362214866</v>
      </c>
      <c r="G39" s="23">
        <v>-28.567672999780125</v>
      </c>
      <c r="H39" s="24">
        <v>19.634297644280121</v>
      </c>
      <c r="K39" s="39"/>
      <c r="L39" s="18" t="s">
        <v>71</v>
      </c>
      <c r="M39" s="26">
        <v>0.4576780302500012</v>
      </c>
      <c r="N39" s="21">
        <v>16.853025424078822</v>
      </c>
      <c r="O39" s="22">
        <v>0.97859091499243056</v>
      </c>
      <c r="P39" s="23">
        <v>-34.590106967210225</v>
      </c>
      <c r="Q39" s="24">
        <v>35.505463027710228</v>
      </c>
      <c r="T39" s="39"/>
      <c r="U39" s="19" t="s">
        <v>122</v>
      </c>
      <c r="V39" s="25">
        <v>3.38507158</v>
      </c>
      <c r="W39" s="21">
        <v>16.329619593777171</v>
      </c>
      <c r="X39" s="22">
        <v>0.8377753461442351</v>
      </c>
      <c r="Y39" s="23">
        <v>-30.574231406353775</v>
      </c>
      <c r="Z39" s="24">
        <v>37.344374566353771</v>
      </c>
      <c r="AC39" s="39"/>
      <c r="AD39" s="19" t="s">
        <v>75</v>
      </c>
      <c r="AE39" s="25">
        <v>-7.9550385575000035</v>
      </c>
      <c r="AF39" s="21">
        <v>15.545376077518693</v>
      </c>
      <c r="AG39" s="22">
        <v>0.61417913539044655</v>
      </c>
      <c r="AH39" s="23">
        <v>-40.283417869804815</v>
      </c>
      <c r="AI39" s="24">
        <v>24.373340754804804</v>
      </c>
    </row>
    <row r="40" spans="2:35" ht="14.25" customHeight="1" x14ac:dyDescent="0.2">
      <c r="B40" s="39"/>
      <c r="C40" s="19" t="s">
        <v>77</v>
      </c>
      <c r="D40" s="20" t="s">
        <v>123</v>
      </c>
      <c r="E40" s="21">
        <v>11.589163720530642</v>
      </c>
      <c r="F40" s="22">
        <v>3.4400194714893517E-8</v>
      </c>
      <c r="G40" s="23">
        <v>-121.93761857478012</v>
      </c>
      <c r="H40" s="24">
        <v>-73.735647930719864</v>
      </c>
      <c r="K40" s="39"/>
      <c r="L40" s="18" t="s">
        <v>79</v>
      </c>
      <c r="M40" s="20" t="s">
        <v>124</v>
      </c>
      <c r="N40" s="21">
        <v>16.853025424078822</v>
      </c>
      <c r="O40" s="22">
        <v>6.8392059413216715E-5</v>
      </c>
      <c r="P40" s="23">
        <v>-118.37191412521022</v>
      </c>
      <c r="Q40" s="24">
        <v>-48.276344130289779</v>
      </c>
      <c r="T40" s="39"/>
      <c r="U40" s="19" t="s">
        <v>81</v>
      </c>
      <c r="V40" s="20" t="s">
        <v>125</v>
      </c>
      <c r="W40" s="21">
        <v>16.329619593777171</v>
      </c>
      <c r="X40" s="22">
        <v>7.8570836912025425E-6</v>
      </c>
      <c r="Y40" s="23">
        <v>-129.89047270635379</v>
      </c>
      <c r="Z40" s="24">
        <v>-61.97186673364623</v>
      </c>
      <c r="AC40" s="39"/>
      <c r="AD40" s="19" t="s">
        <v>83</v>
      </c>
      <c r="AE40" s="20" t="s">
        <v>126</v>
      </c>
      <c r="AF40" s="21">
        <v>15.545376077518693</v>
      </c>
      <c r="AG40" s="22">
        <v>1.7123848782158436E-12</v>
      </c>
      <c r="AH40" s="23">
        <v>-259.94608682230478</v>
      </c>
      <c r="AI40" s="24">
        <v>-195.2893281976952</v>
      </c>
    </row>
    <row r="41" spans="2:35" ht="14.25" customHeight="1" x14ac:dyDescent="0.2">
      <c r="B41" s="39"/>
      <c r="C41" s="19" t="s">
        <v>85</v>
      </c>
      <c r="D41" s="20" t="s">
        <v>127</v>
      </c>
      <c r="E41" s="21">
        <v>11.589163720530642</v>
      </c>
      <c r="F41" s="22">
        <v>4.2427967070218761E-8</v>
      </c>
      <c r="G41" s="23">
        <v>-120.69268116728011</v>
      </c>
      <c r="H41" s="24">
        <v>-72.49071052321986</v>
      </c>
      <c r="K41" s="39"/>
      <c r="L41" s="18" t="s">
        <v>87</v>
      </c>
      <c r="M41" s="20" t="s">
        <v>128</v>
      </c>
      <c r="N41" s="21">
        <v>16.853025424078822</v>
      </c>
      <c r="O41" s="22">
        <v>5.4922423471616519E-4</v>
      </c>
      <c r="P41" s="23">
        <v>-103.64475641771023</v>
      </c>
      <c r="Q41" s="24">
        <v>-33.549186422789781</v>
      </c>
      <c r="T41" s="39"/>
      <c r="U41" s="19" t="s">
        <v>89</v>
      </c>
      <c r="V41" s="20" t="s">
        <v>129</v>
      </c>
      <c r="W41" s="21">
        <v>16.329619593777171</v>
      </c>
      <c r="X41" s="22">
        <v>1.2676846215542532E-3</v>
      </c>
      <c r="Y41" s="23">
        <v>-94.69890948635377</v>
      </c>
      <c r="Z41" s="24">
        <v>-26.780303513646224</v>
      </c>
      <c r="AC41" s="39"/>
      <c r="AD41" s="19" t="s">
        <v>91</v>
      </c>
      <c r="AE41" s="20" t="s">
        <v>130</v>
      </c>
      <c r="AF41" s="21">
        <v>15.545376077518693</v>
      </c>
      <c r="AG41" s="22">
        <v>3.8729769169268987E-12</v>
      </c>
      <c r="AH41" s="23">
        <v>-250.44249932230483</v>
      </c>
      <c r="AI41" s="24">
        <v>-185.78574069769522</v>
      </c>
    </row>
    <row r="42" spans="2:35" ht="14.25" customHeight="1" x14ac:dyDescent="0.2">
      <c r="B42" s="38" t="s">
        <v>69</v>
      </c>
      <c r="C42" s="19" t="s">
        <v>27</v>
      </c>
      <c r="D42" s="20" t="s">
        <v>131</v>
      </c>
      <c r="E42" s="21">
        <v>11.589163720530642</v>
      </c>
      <c r="F42" s="22">
        <v>6.1271425713474684E-14</v>
      </c>
      <c r="G42" s="23">
        <v>-225.46089232453014</v>
      </c>
      <c r="H42" s="24">
        <v>-177.25892168046988</v>
      </c>
      <c r="K42" s="41" t="s">
        <v>71</v>
      </c>
      <c r="L42" s="19" t="s">
        <v>46</v>
      </c>
      <c r="M42" s="20" t="s">
        <v>132</v>
      </c>
      <c r="N42" s="21">
        <v>16.853025424078822</v>
      </c>
      <c r="O42" s="22">
        <v>3.4650306723382015E-11</v>
      </c>
      <c r="P42" s="23">
        <v>-245.55381836796025</v>
      </c>
      <c r="Q42" s="24">
        <v>-175.45824837303979</v>
      </c>
      <c r="T42" s="38" t="s">
        <v>122</v>
      </c>
      <c r="U42" s="19" t="s">
        <v>28</v>
      </c>
      <c r="V42" s="20" t="s">
        <v>133</v>
      </c>
      <c r="W42" s="21">
        <v>16.329619593777171</v>
      </c>
      <c r="X42" s="22">
        <v>6.249728904706481E-10</v>
      </c>
      <c r="Y42" s="23">
        <v>-208.04020882885376</v>
      </c>
      <c r="Z42" s="24">
        <v>-140.12160285614624</v>
      </c>
      <c r="AC42" s="38" t="s">
        <v>134</v>
      </c>
      <c r="AD42" s="19" t="s">
        <v>38</v>
      </c>
      <c r="AE42" s="20" t="s">
        <v>135</v>
      </c>
      <c r="AF42" s="21">
        <v>15.545376077518693</v>
      </c>
      <c r="AG42" s="22">
        <v>1.5519488753100107E-10</v>
      </c>
      <c r="AH42" s="23">
        <v>-211.3356662148048</v>
      </c>
      <c r="AI42" s="24">
        <v>-146.67890759019519</v>
      </c>
    </row>
    <row r="43" spans="2:35" x14ac:dyDescent="0.2">
      <c r="B43" s="39"/>
      <c r="C43" s="19" t="s">
        <v>44</v>
      </c>
      <c r="D43" s="25">
        <v>-2.2431917502499985</v>
      </c>
      <c r="E43" s="21">
        <v>11.589163720530642</v>
      </c>
      <c r="F43" s="22">
        <v>0.84838083119294205</v>
      </c>
      <c r="G43" s="23">
        <v>-26.344177072280122</v>
      </c>
      <c r="H43" s="24">
        <v>21.857793571780125</v>
      </c>
      <c r="K43" s="39"/>
      <c r="L43" s="18" t="s">
        <v>47</v>
      </c>
      <c r="M43" s="25">
        <v>2.9523960712499999</v>
      </c>
      <c r="N43" s="21">
        <v>16.853025424078822</v>
      </c>
      <c r="O43" s="22">
        <v>0.86261244423876948</v>
      </c>
      <c r="P43" s="23">
        <v>-32.095388926210227</v>
      </c>
      <c r="Q43" s="24">
        <v>38.000181068710226</v>
      </c>
      <c r="T43" s="39"/>
      <c r="U43" s="19" t="s">
        <v>49</v>
      </c>
      <c r="V43" s="25">
        <v>-8.1782261342500018</v>
      </c>
      <c r="W43" s="21">
        <v>16.329619593777171</v>
      </c>
      <c r="X43" s="22">
        <v>0.62170548291948668</v>
      </c>
      <c r="Y43" s="23">
        <v>-42.137529120603773</v>
      </c>
      <c r="Z43" s="24">
        <v>25.781076852103773</v>
      </c>
      <c r="AC43" s="39"/>
      <c r="AD43" s="19" t="s">
        <v>51</v>
      </c>
      <c r="AE43" s="26">
        <v>-0.75841455500000166</v>
      </c>
      <c r="AF43" s="21">
        <v>15.545376077518693</v>
      </c>
      <c r="AG43" s="22">
        <v>0.96154995854559866</v>
      </c>
      <c r="AH43" s="23">
        <v>-33.086793867304813</v>
      </c>
      <c r="AI43" s="24">
        <v>31.569964757304806</v>
      </c>
    </row>
    <row r="44" spans="2:35" x14ac:dyDescent="0.2">
      <c r="B44" s="39"/>
      <c r="C44" s="19" t="s">
        <v>136</v>
      </c>
      <c r="D44" s="25">
        <v>8.1733757600000008</v>
      </c>
      <c r="E44" s="21">
        <v>11.589163720530642</v>
      </c>
      <c r="F44" s="22">
        <v>0.48839802183162617</v>
      </c>
      <c r="G44" s="23">
        <v>-15.927609562030124</v>
      </c>
      <c r="H44" s="24">
        <v>32.274361082030126</v>
      </c>
      <c r="K44" s="39"/>
      <c r="L44" s="18" t="s">
        <v>55</v>
      </c>
      <c r="M44" s="25">
        <v>2.0442695359999998</v>
      </c>
      <c r="N44" s="21">
        <v>16.853025424078822</v>
      </c>
      <c r="O44" s="22">
        <v>0.90460672178071388</v>
      </c>
      <c r="P44" s="23">
        <v>-33.003515461460225</v>
      </c>
      <c r="Q44" s="24">
        <v>37.092054533460221</v>
      </c>
      <c r="T44" s="39"/>
      <c r="U44" s="19" t="s">
        <v>57</v>
      </c>
      <c r="V44" s="25">
        <v>-10.7980602</v>
      </c>
      <c r="W44" s="21">
        <v>16.329619593777171</v>
      </c>
      <c r="X44" s="22">
        <v>0.51563823188539815</v>
      </c>
      <c r="Y44" s="23">
        <v>-44.757363186353771</v>
      </c>
      <c r="Z44" s="24">
        <v>23.161242786353775</v>
      </c>
      <c r="AC44" s="39"/>
      <c r="AD44" s="19" t="s">
        <v>59</v>
      </c>
      <c r="AE44" s="25">
        <v>-4.1810476257499971</v>
      </c>
      <c r="AF44" s="21">
        <v>15.545376077518693</v>
      </c>
      <c r="AG44" s="22">
        <v>0.79058702086373012</v>
      </c>
      <c r="AH44" s="23">
        <v>-36.509426938054808</v>
      </c>
      <c r="AI44" s="24">
        <v>28.147331686554811</v>
      </c>
    </row>
    <row r="45" spans="2:35" x14ac:dyDescent="0.2">
      <c r="B45" s="39"/>
      <c r="C45" s="19" t="s">
        <v>61</v>
      </c>
      <c r="D45" s="25">
        <v>4.4666876777500022</v>
      </c>
      <c r="E45" s="21">
        <v>11.589163720530642</v>
      </c>
      <c r="F45" s="22">
        <v>0.7038031362214866</v>
      </c>
      <c r="G45" s="23">
        <v>-19.634297644280121</v>
      </c>
      <c r="H45" s="24">
        <v>28.567672999780125</v>
      </c>
      <c r="K45" s="39"/>
      <c r="L45" s="18" t="s">
        <v>63</v>
      </c>
      <c r="M45" s="26">
        <v>-0.4576780302500012</v>
      </c>
      <c r="N45" s="21">
        <v>16.853025424078822</v>
      </c>
      <c r="O45" s="22">
        <v>0.97859091499243056</v>
      </c>
      <c r="P45" s="23">
        <v>-35.505463027710228</v>
      </c>
      <c r="Q45" s="24">
        <v>34.590106967210225</v>
      </c>
      <c r="T45" s="39"/>
      <c r="U45" s="19" t="s">
        <v>65</v>
      </c>
      <c r="V45" s="25">
        <v>-3.38507158</v>
      </c>
      <c r="W45" s="21">
        <v>16.329619593777171</v>
      </c>
      <c r="X45" s="22">
        <v>0.8377753461442351</v>
      </c>
      <c r="Y45" s="23">
        <v>-37.344374566353771</v>
      </c>
      <c r="Z45" s="24">
        <v>30.574231406353775</v>
      </c>
      <c r="AC45" s="39"/>
      <c r="AD45" s="19" t="s">
        <v>67</v>
      </c>
      <c r="AE45" s="25">
        <v>7.9550385575000035</v>
      </c>
      <c r="AF45" s="21">
        <v>15.545376077518693</v>
      </c>
      <c r="AG45" s="22">
        <v>0.61417913539044655</v>
      </c>
      <c r="AH45" s="23">
        <v>-24.373340754804804</v>
      </c>
      <c r="AI45" s="24">
        <v>40.283417869804815</v>
      </c>
    </row>
    <row r="46" spans="2:35" ht="14.25" customHeight="1" x14ac:dyDescent="0.2">
      <c r="B46" s="39"/>
      <c r="C46" s="19" t="s">
        <v>77</v>
      </c>
      <c r="D46" s="20" t="s">
        <v>137</v>
      </c>
      <c r="E46" s="21">
        <v>11.589163720530642</v>
      </c>
      <c r="F46" s="22">
        <v>7.3529130759020392E-8</v>
      </c>
      <c r="G46" s="23">
        <v>-117.47093089703012</v>
      </c>
      <c r="H46" s="24">
        <v>-69.268960252969862</v>
      </c>
      <c r="K46" s="39"/>
      <c r="L46" s="18" t="s">
        <v>79</v>
      </c>
      <c r="M46" s="20" t="s">
        <v>138</v>
      </c>
      <c r="N46" s="21">
        <v>16.853025424078822</v>
      </c>
      <c r="O46" s="22">
        <v>6.4138936682177569E-5</v>
      </c>
      <c r="P46" s="23">
        <v>-118.82959215546022</v>
      </c>
      <c r="Q46" s="24">
        <v>-48.73402216053978</v>
      </c>
      <c r="T46" s="39"/>
      <c r="U46" s="19" t="s">
        <v>81</v>
      </c>
      <c r="V46" s="20" t="s">
        <v>139</v>
      </c>
      <c r="W46" s="21">
        <v>16.329619593777171</v>
      </c>
      <c r="X46" s="22">
        <v>4.9112034557251576E-6</v>
      </c>
      <c r="Y46" s="23">
        <v>-133.27554428635378</v>
      </c>
      <c r="Z46" s="24">
        <v>-65.356938313646225</v>
      </c>
      <c r="AC46" s="39"/>
      <c r="AD46" s="19" t="s">
        <v>83</v>
      </c>
      <c r="AE46" s="20" t="s">
        <v>140</v>
      </c>
      <c r="AF46" s="21">
        <v>15.545376077518693</v>
      </c>
      <c r="AG46" s="22">
        <v>3.3840447772698035E-12</v>
      </c>
      <c r="AH46" s="23">
        <v>-251.99104826480479</v>
      </c>
      <c r="AI46" s="24">
        <v>-187.33428964019518</v>
      </c>
    </row>
    <row r="47" spans="2:35" ht="14.25" customHeight="1" x14ac:dyDescent="0.2">
      <c r="B47" s="39"/>
      <c r="C47" s="19" t="s">
        <v>85</v>
      </c>
      <c r="D47" s="20" t="s">
        <v>141</v>
      </c>
      <c r="E47" s="21">
        <v>11.589163720530642</v>
      </c>
      <c r="F47" s="22">
        <v>9.1187165302332976E-8</v>
      </c>
      <c r="G47" s="23">
        <v>-116.22599348953011</v>
      </c>
      <c r="H47" s="24">
        <v>-68.024022845469858</v>
      </c>
      <c r="K47" s="39"/>
      <c r="L47" s="18" t="s">
        <v>87</v>
      </c>
      <c r="M47" s="20" t="s">
        <v>142</v>
      </c>
      <c r="N47" s="21">
        <v>16.853025424078822</v>
      </c>
      <c r="O47" s="22">
        <v>5.146970911869156E-4</v>
      </c>
      <c r="P47" s="23">
        <v>-104.10243444796022</v>
      </c>
      <c r="Q47" s="24">
        <v>-34.006864453039782</v>
      </c>
      <c r="T47" s="39"/>
      <c r="U47" s="19" t="s">
        <v>89</v>
      </c>
      <c r="V47" s="20" t="s">
        <v>143</v>
      </c>
      <c r="W47" s="21">
        <v>16.329619593777171</v>
      </c>
      <c r="X47" s="22">
        <v>7.7364917428184292E-4</v>
      </c>
      <c r="Y47" s="23">
        <v>-98.083981066353772</v>
      </c>
      <c r="Z47" s="24">
        <v>-30.165375093646222</v>
      </c>
      <c r="AC47" s="39"/>
      <c r="AD47" s="19" t="s">
        <v>91</v>
      </c>
      <c r="AE47" s="20" t="s">
        <v>144</v>
      </c>
      <c r="AF47" s="21">
        <v>15.545376077518693</v>
      </c>
      <c r="AG47" s="22">
        <v>7.8445665136945502E-12</v>
      </c>
      <c r="AH47" s="23">
        <v>-242.48746076480481</v>
      </c>
      <c r="AI47" s="24">
        <v>-177.8307021401952</v>
      </c>
    </row>
    <row r="48" spans="2:35" ht="14.25" customHeight="1" x14ac:dyDescent="0.2">
      <c r="B48" s="38" t="s">
        <v>77</v>
      </c>
      <c r="C48" s="19" t="s">
        <v>27</v>
      </c>
      <c r="D48" s="20" t="s">
        <v>145</v>
      </c>
      <c r="E48" s="21">
        <v>11.589163720530642</v>
      </c>
      <c r="F48" s="22">
        <v>6.5740483297982356E-9</v>
      </c>
      <c r="G48" s="23">
        <v>-132.09094674953013</v>
      </c>
      <c r="H48" s="24">
        <v>-83.888976105469894</v>
      </c>
      <c r="K48" s="41" t="s">
        <v>146</v>
      </c>
      <c r="L48" s="19" t="s">
        <v>46</v>
      </c>
      <c r="M48" s="20" t="s">
        <v>147</v>
      </c>
      <c r="N48" s="21">
        <v>16.853025424078822</v>
      </c>
      <c r="O48" s="22">
        <v>2.1912692731914521E-7</v>
      </c>
      <c r="P48" s="23">
        <v>-161.77201120996023</v>
      </c>
      <c r="Q48" s="24">
        <v>-91.676441215039787</v>
      </c>
      <c r="T48" s="38" t="s">
        <v>81</v>
      </c>
      <c r="U48" s="19" t="s">
        <v>28</v>
      </c>
      <c r="V48" s="20" t="s">
        <v>148</v>
      </c>
      <c r="W48" s="21">
        <v>16.329619593777171</v>
      </c>
      <c r="X48" s="22">
        <v>1.6304877866225601E-4</v>
      </c>
      <c r="Y48" s="23">
        <v>-108.72396752885378</v>
      </c>
      <c r="Z48" s="24">
        <v>-40.805361556146224</v>
      </c>
      <c r="AC48" s="38" t="s">
        <v>83</v>
      </c>
      <c r="AD48" s="19" t="s">
        <v>38</v>
      </c>
      <c r="AE48" s="20" t="s">
        <v>149</v>
      </c>
      <c r="AF48" s="21">
        <v>15.545376077518693</v>
      </c>
      <c r="AG48" s="22">
        <v>1.6165671054453559E-2</v>
      </c>
      <c r="AH48" s="23">
        <v>8.3270027376951781</v>
      </c>
      <c r="AI48" s="24">
        <v>72.98376136230479</v>
      </c>
    </row>
    <row r="49" spans="2:35" ht="14.25" customHeight="1" x14ac:dyDescent="0.2">
      <c r="B49" s="39"/>
      <c r="C49" s="19" t="s">
        <v>44</v>
      </c>
      <c r="D49" s="20" t="s">
        <v>150</v>
      </c>
      <c r="E49" s="21">
        <v>11.589163720530642</v>
      </c>
      <c r="F49" s="22">
        <v>1.0848504200006128E-7</v>
      </c>
      <c r="G49" s="23">
        <v>67.02576850271987</v>
      </c>
      <c r="H49" s="24">
        <v>115.22773914678011</v>
      </c>
      <c r="K49" s="39"/>
      <c r="L49" s="18" t="s">
        <v>47</v>
      </c>
      <c r="M49" s="20" t="s">
        <v>151</v>
      </c>
      <c r="N49" s="21">
        <v>16.853025424078822</v>
      </c>
      <c r="O49" s="22">
        <v>4.2442752547805258E-5</v>
      </c>
      <c r="P49" s="23">
        <v>51.68641823178978</v>
      </c>
      <c r="Q49" s="24">
        <v>121.78198822671023</v>
      </c>
      <c r="T49" s="39"/>
      <c r="U49" s="19" t="s">
        <v>49</v>
      </c>
      <c r="V49" s="20" t="s">
        <v>152</v>
      </c>
      <c r="W49" s="21">
        <v>16.329619593777171</v>
      </c>
      <c r="X49" s="22">
        <v>1.5409532216917297E-5</v>
      </c>
      <c r="Y49" s="23">
        <v>57.178712179396229</v>
      </c>
      <c r="Z49" s="24">
        <v>125.09731815210378</v>
      </c>
      <c r="AC49" s="39"/>
      <c r="AD49" s="19" t="s">
        <v>51</v>
      </c>
      <c r="AE49" s="20" t="s">
        <v>153</v>
      </c>
      <c r="AF49" s="21">
        <v>15.545376077518693</v>
      </c>
      <c r="AG49" s="22">
        <v>3.6149133836823595E-12</v>
      </c>
      <c r="AH49" s="23">
        <v>186.57587508519518</v>
      </c>
      <c r="AI49" s="24">
        <v>251.23263370980479</v>
      </c>
    </row>
    <row r="50" spans="2:35" ht="14.25" customHeight="1" x14ac:dyDescent="0.2">
      <c r="B50" s="39"/>
      <c r="C50" s="19" t="s">
        <v>136</v>
      </c>
      <c r="D50" s="20" t="s">
        <v>154</v>
      </c>
      <c r="E50" s="21">
        <v>11.589163720530642</v>
      </c>
      <c r="F50" s="22">
        <v>1.8587535752331158E-8</v>
      </c>
      <c r="G50" s="23">
        <v>77.442336012969861</v>
      </c>
      <c r="H50" s="24">
        <v>125.64430665703011</v>
      </c>
      <c r="K50" s="39"/>
      <c r="L50" s="18" t="s">
        <v>55</v>
      </c>
      <c r="M50" s="20" t="s">
        <v>155</v>
      </c>
      <c r="N50" s="21">
        <v>16.853025424078822</v>
      </c>
      <c r="O50" s="22">
        <v>4.8178459387848283E-5</v>
      </c>
      <c r="P50" s="23">
        <v>50.778291696539775</v>
      </c>
      <c r="Q50" s="24">
        <v>120.87386169146022</v>
      </c>
      <c r="T50" s="39"/>
      <c r="U50" s="19" t="s">
        <v>57</v>
      </c>
      <c r="V50" s="20" t="s">
        <v>156</v>
      </c>
      <c r="W50" s="21">
        <v>16.329619593777171</v>
      </c>
      <c r="X50" s="22">
        <v>2.2352172130922026E-5</v>
      </c>
      <c r="Y50" s="23">
        <v>54.55887811364623</v>
      </c>
      <c r="Z50" s="24">
        <v>122.47748408635378</v>
      </c>
      <c r="AC50" s="39"/>
      <c r="AD50" s="19" t="s">
        <v>59</v>
      </c>
      <c r="AE50" s="20" t="s">
        <v>157</v>
      </c>
      <c r="AF50" s="21">
        <v>15.545376077518693</v>
      </c>
      <c r="AG50" s="22">
        <v>4.8804762343146414E-12</v>
      </c>
      <c r="AH50" s="23">
        <v>183.1532420144452</v>
      </c>
      <c r="AI50" s="24">
        <v>247.81000063905481</v>
      </c>
    </row>
    <row r="51" spans="2:35" ht="14.25" customHeight="1" x14ac:dyDescent="0.2">
      <c r="B51" s="39"/>
      <c r="C51" s="19" t="s">
        <v>61</v>
      </c>
      <c r="D51" s="20" t="s">
        <v>158</v>
      </c>
      <c r="E51" s="21">
        <v>11.589163720530642</v>
      </c>
      <c r="F51" s="22">
        <v>3.4400194714893517E-8</v>
      </c>
      <c r="G51" s="23">
        <v>73.735647930719864</v>
      </c>
      <c r="H51" s="24">
        <v>121.93761857478012</v>
      </c>
      <c r="K51" s="39"/>
      <c r="L51" s="18" t="s">
        <v>63</v>
      </c>
      <c r="M51" s="20" t="s">
        <v>159</v>
      </c>
      <c r="N51" s="21">
        <v>16.853025424078822</v>
      </c>
      <c r="O51" s="22">
        <v>6.8392059413216715E-5</v>
      </c>
      <c r="P51" s="23">
        <v>48.276344130289779</v>
      </c>
      <c r="Q51" s="24">
        <v>118.37191412521022</v>
      </c>
      <c r="T51" s="39"/>
      <c r="U51" s="19" t="s">
        <v>65</v>
      </c>
      <c r="V51" s="20" t="s">
        <v>160</v>
      </c>
      <c r="W51" s="21">
        <v>16.329619593777171</v>
      </c>
      <c r="X51" s="22">
        <v>7.8570836912025425E-6</v>
      </c>
      <c r="Y51" s="23">
        <v>61.97186673364623</v>
      </c>
      <c r="Z51" s="24">
        <v>129.89047270635379</v>
      </c>
      <c r="AC51" s="39"/>
      <c r="AD51" s="19" t="s">
        <v>67</v>
      </c>
      <c r="AE51" s="20" t="s">
        <v>161</v>
      </c>
      <c r="AF51" s="21">
        <v>15.545376077518693</v>
      </c>
      <c r="AG51" s="22">
        <v>1.7123848782158436E-12</v>
      </c>
      <c r="AH51" s="23">
        <v>195.2893281976952</v>
      </c>
      <c r="AI51" s="24">
        <v>259.94608682230478</v>
      </c>
    </row>
    <row r="52" spans="2:35" ht="14.25" customHeight="1" x14ac:dyDescent="0.2">
      <c r="B52" s="39"/>
      <c r="C52" s="19" t="s">
        <v>69</v>
      </c>
      <c r="D52" s="20" t="s">
        <v>162</v>
      </c>
      <c r="E52" s="21">
        <v>11.589163720530642</v>
      </c>
      <c r="F52" s="22">
        <v>7.3529130759020392E-8</v>
      </c>
      <c r="G52" s="23">
        <v>69.268960252969862</v>
      </c>
      <c r="H52" s="24">
        <v>117.47093089703012</v>
      </c>
      <c r="K52" s="39"/>
      <c r="L52" s="18" t="s">
        <v>71</v>
      </c>
      <c r="M52" s="20" t="s">
        <v>163</v>
      </c>
      <c r="N52" s="21">
        <v>16.853025424078822</v>
      </c>
      <c r="O52" s="22">
        <v>6.4138936682177569E-5</v>
      </c>
      <c r="P52" s="23">
        <v>48.73402216053978</v>
      </c>
      <c r="Q52" s="24">
        <v>118.82959215546022</v>
      </c>
      <c r="T52" s="39"/>
      <c r="U52" s="19" t="s">
        <v>73</v>
      </c>
      <c r="V52" s="20" t="s">
        <v>164</v>
      </c>
      <c r="W52" s="21">
        <v>16.329619593777171</v>
      </c>
      <c r="X52" s="22">
        <v>4.9112034557251576E-6</v>
      </c>
      <c r="Y52" s="23">
        <v>65.356938313646225</v>
      </c>
      <c r="Z52" s="24">
        <v>133.27554428635378</v>
      </c>
      <c r="AC52" s="39"/>
      <c r="AD52" s="19" t="s">
        <v>75</v>
      </c>
      <c r="AE52" s="20" t="s">
        <v>165</v>
      </c>
      <c r="AF52" s="21">
        <v>15.545376077518693</v>
      </c>
      <c r="AG52" s="22">
        <v>3.3840447772698035E-12</v>
      </c>
      <c r="AH52" s="23">
        <v>187.33428964019518</v>
      </c>
      <c r="AI52" s="24">
        <v>251.99104826480479</v>
      </c>
    </row>
    <row r="53" spans="2:35" ht="15.75" x14ac:dyDescent="0.2">
      <c r="B53" s="39"/>
      <c r="C53" s="19" t="s">
        <v>85</v>
      </c>
      <c r="D53" s="25">
        <v>1.2449374075000037</v>
      </c>
      <c r="E53" s="21">
        <v>11.589163720530642</v>
      </c>
      <c r="F53" s="22">
        <v>0.91547346499083149</v>
      </c>
      <c r="G53" s="23">
        <v>-22.856047914530119</v>
      </c>
      <c r="H53" s="24">
        <v>25.345922729530127</v>
      </c>
      <c r="K53" s="39"/>
      <c r="L53" s="18" t="s">
        <v>166</v>
      </c>
      <c r="M53" s="25">
        <v>14.727157707499998</v>
      </c>
      <c r="N53" s="21">
        <v>16.853025424078822</v>
      </c>
      <c r="O53" s="22">
        <v>0.39207925132411603</v>
      </c>
      <c r="P53" s="23">
        <v>-20.320627289960225</v>
      </c>
      <c r="Q53" s="24">
        <v>49.774942704960225</v>
      </c>
      <c r="T53" s="39"/>
      <c r="U53" s="19" t="s">
        <v>89</v>
      </c>
      <c r="V53" s="20" t="s">
        <v>167</v>
      </c>
      <c r="W53" s="21">
        <v>16.329619593777171</v>
      </c>
      <c r="X53" s="22">
        <v>4.2913805667137844E-2</v>
      </c>
      <c r="Y53" s="23">
        <v>1.2322602336462327</v>
      </c>
      <c r="Z53" s="24">
        <v>69.150866206353783</v>
      </c>
      <c r="AC53" s="39"/>
      <c r="AD53" s="19" t="s">
        <v>91</v>
      </c>
      <c r="AE53" s="25">
        <v>9.5035874999999805</v>
      </c>
      <c r="AF53" s="21">
        <v>15.545376077518693</v>
      </c>
      <c r="AG53" s="22">
        <v>0.54753271488763999</v>
      </c>
      <c r="AH53" s="23">
        <v>-22.824791812304827</v>
      </c>
      <c r="AI53" s="24">
        <v>41.831966812304792</v>
      </c>
    </row>
    <row r="54" spans="2:35" ht="14.25" customHeight="1" x14ac:dyDescent="0.2">
      <c r="B54" s="38" t="s">
        <v>168</v>
      </c>
      <c r="C54" s="19" t="s">
        <v>38</v>
      </c>
      <c r="D54" s="20" t="s">
        <v>169</v>
      </c>
      <c r="E54" s="21">
        <v>11.589163720530642</v>
      </c>
      <c r="F54" s="22">
        <v>5.4026263671215158E-9</v>
      </c>
      <c r="G54" s="23">
        <v>-133.33588415703014</v>
      </c>
      <c r="H54" s="24">
        <v>-85.133913512969897</v>
      </c>
      <c r="K54" s="41" t="s">
        <v>166</v>
      </c>
      <c r="L54" s="19" t="s">
        <v>46</v>
      </c>
      <c r="M54" s="20" t="s">
        <v>170</v>
      </c>
      <c r="N54" s="21">
        <v>16.853025424078822</v>
      </c>
      <c r="O54" s="22">
        <v>3.7835401534995552E-8</v>
      </c>
      <c r="P54" s="23">
        <v>-176.49916891746022</v>
      </c>
      <c r="Q54" s="24">
        <v>-106.40359892253979</v>
      </c>
      <c r="T54" s="38" t="s">
        <v>89</v>
      </c>
      <c r="U54" s="19" t="s">
        <v>28</v>
      </c>
      <c r="V54" s="20" t="s">
        <v>171</v>
      </c>
      <c r="W54" s="21">
        <v>16.329619593777171</v>
      </c>
      <c r="X54" s="22">
        <v>1.1602401708808191E-6</v>
      </c>
      <c r="Y54" s="23">
        <v>-143.91553074885377</v>
      </c>
      <c r="Z54" s="24">
        <v>-75.99692477614623</v>
      </c>
      <c r="AC54" s="38" t="s">
        <v>91</v>
      </c>
      <c r="AD54" s="19" t="s">
        <v>27</v>
      </c>
      <c r="AE54" s="25">
        <v>31.151794550000005</v>
      </c>
      <c r="AF54" s="21">
        <v>15.545376077518693</v>
      </c>
      <c r="AG54" s="22">
        <v>5.8146724487077833E-2</v>
      </c>
      <c r="AH54" s="23">
        <v>-1.1765847623048031</v>
      </c>
      <c r="AI54" s="24">
        <v>63.480173862304817</v>
      </c>
    </row>
    <row r="55" spans="2:35" ht="14.25" customHeight="1" x14ac:dyDescent="0.2">
      <c r="B55" s="39"/>
      <c r="C55" s="19" t="s">
        <v>44</v>
      </c>
      <c r="D55" s="20" t="s">
        <v>172</v>
      </c>
      <c r="E55" s="21">
        <v>11.589163720530642</v>
      </c>
      <c r="F55" s="22">
        <v>1.3491244899458693E-7</v>
      </c>
      <c r="G55" s="23">
        <v>65.780831095219867</v>
      </c>
      <c r="H55" s="24">
        <v>113.98280173928011</v>
      </c>
      <c r="K55" s="39"/>
      <c r="L55" s="18" t="s">
        <v>47</v>
      </c>
      <c r="M55" s="20" t="s">
        <v>173</v>
      </c>
      <c r="N55" s="21">
        <v>16.853025424078822</v>
      </c>
      <c r="O55" s="22">
        <v>3.3852779689598825E-4</v>
      </c>
      <c r="P55" s="23">
        <v>36.959260524289782</v>
      </c>
      <c r="Q55" s="24">
        <v>107.05483051921023</v>
      </c>
      <c r="T55" s="39"/>
      <c r="U55" s="19" t="s">
        <v>49</v>
      </c>
      <c r="V55" s="20" t="s">
        <v>174</v>
      </c>
      <c r="W55" s="21">
        <v>16.329619593777171</v>
      </c>
      <c r="X55" s="22">
        <v>2.5377782538507786E-3</v>
      </c>
      <c r="Y55" s="23">
        <v>21.987148959396222</v>
      </c>
      <c r="Z55" s="24">
        <v>89.905754932103775</v>
      </c>
      <c r="AC55" s="39"/>
      <c r="AD55" s="19" t="s">
        <v>40</v>
      </c>
      <c r="AE55" s="20" t="s">
        <v>175</v>
      </c>
      <c r="AF55" s="21">
        <v>15.545376077518693</v>
      </c>
      <c r="AG55" s="22">
        <v>8.3999920849816038E-12</v>
      </c>
      <c r="AH55" s="23">
        <v>177.0722875851952</v>
      </c>
      <c r="AI55" s="24">
        <v>241.72904620980481</v>
      </c>
    </row>
    <row r="56" spans="2:35" ht="14.25" customHeight="1" x14ac:dyDescent="0.2">
      <c r="B56" s="39"/>
      <c r="C56" s="19" t="s">
        <v>136</v>
      </c>
      <c r="D56" s="20" t="s">
        <v>176</v>
      </c>
      <c r="E56" s="21">
        <v>11.589163720530642</v>
      </c>
      <c r="F56" s="22">
        <v>2.2822711961649871E-8</v>
      </c>
      <c r="G56" s="23">
        <v>76.197398605469857</v>
      </c>
      <c r="H56" s="24">
        <v>124.39936924953011</v>
      </c>
      <c r="K56" s="39"/>
      <c r="L56" s="18" t="s">
        <v>55</v>
      </c>
      <c r="M56" s="20" t="s">
        <v>177</v>
      </c>
      <c r="N56" s="21">
        <v>16.853025424078822</v>
      </c>
      <c r="O56" s="22">
        <v>3.8509230083369733E-4</v>
      </c>
      <c r="P56" s="23">
        <v>36.051133989039776</v>
      </c>
      <c r="Q56" s="24">
        <v>106.14670398396022</v>
      </c>
      <c r="T56" s="39"/>
      <c r="U56" s="19" t="s">
        <v>57</v>
      </c>
      <c r="V56" s="20" t="s">
        <v>178</v>
      </c>
      <c r="W56" s="21">
        <v>16.329619593777171</v>
      </c>
      <c r="X56" s="22">
        <v>3.6943735987021993E-3</v>
      </c>
      <c r="Y56" s="23">
        <v>19.367314893646224</v>
      </c>
      <c r="Z56" s="24">
        <v>87.285920866353777</v>
      </c>
      <c r="AC56" s="39"/>
      <c r="AD56" s="19" t="s">
        <v>179</v>
      </c>
      <c r="AE56" s="20" t="s">
        <v>180</v>
      </c>
      <c r="AF56" s="21">
        <v>15.545376077518693</v>
      </c>
      <c r="AG56" s="22">
        <v>1.1466688648927227E-11</v>
      </c>
      <c r="AH56" s="23">
        <v>173.64965451444522</v>
      </c>
      <c r="AI56" s="24">
        <v>238.30641313905483</v>
      </c>
    </row>
    <row r="57" spans="2:35" ht="14.25" customHeight="1" x14ac:dyDescent="0.2">
      <c r="B57" s="39"/>
      <c r="C57" s="19" t="s">
        <v>181</v>
      </c>
      <c r="D57" s="20" t="s">
        <v>182</v>
      </c>
      <c r="E57" s="21">
        <v>11.589163720530642</v>
      </c>
      <c r="F57" s="22">
        <v>4.2427967070218761E-8</v>
      </c>
      <c r="G57" s="23">
        <v>72.49071052321986</v>
      </c>
      <c r="H57" s="24">
        <v>120.69268116728011</v>
      </c>
      <c r="K57" s="39"/>
      <c r="L57" s="18" t="s">
        <v>63</v>
      </c>
      <c r="M57" s="20" t="s">
        <v>183</v>
      </c>
      <c r="N57" s="21">
        <v>16.853025424078822</v>
      </c>
      <c r="O57" s="22">
        <v>5.4922423471616519E-4</v>
      </c>
      <c r="P57" s="23">
        <v>33.549186422789781</v>
      </c>
      <c r="Q57" s="24">
        <v>103.64475641771023</v>
      </c>
      <c r="T57" s="39"/>
      <c r="U57" s="19" t="s">
        <v>65</v>
      </c>
      <c r="V57" s="20" t="s">
        <v>184</v>
      </c>
      <c r="W57" s="21">
        <v>16.329619593777171</v>
      </c>
      <c r="X57" s="22">
        <v>1.2676846215542532E-3</v>
      </c>
      <c r="Y57" s="23">
        <v>26.780303513646224</v>
      </c>
      <c r="Z57" s="24">
        <v>94.69890948635377</v>
      </c>
      <c r="AC57" s="39"/>
      <c r="AD57" s="19" t="s">
        <v>67</v>
      </c>
      <c r="AE57" s="20" t="s">
        <v>185</v>
      </c>
      <c r="AF57" s="21">
        <v>15.545376077518693</v>
      </c>
      <c r="AG57" s="22">
        <v>3.8729769169268987E-12</v>
      </c>
      <c r="AH57" s="23">
        <v>185.78574069769522</v>
      </c>
      <c r="AI57" s="24">
        <v>250.44249932230483</v>
      </c>
    </row>
    <row r="58" spans="2:35" ht="14.25" customHeight="1" x14ac:dyDescent="0.2">
      <c r="B58" s="39"/>
      <c r="C58" s="19" t="s">
        <v>69</v>
      </c>
      <c r="D58" s="20" t="s">
        <v>186</v>
      </c>
      <c r="E58" s="21">
        <v>11.589163720530642</v>
      </c>
      <c r="F58" s="22">
        <v>9.1187165302332976E-8</v>
      </c>
      <c r="G58" s="23">
        <v>68.024022845469858</v>
      </c>
      <c r="H58" s="24">
        <v>116.22599348953011</v>
      </c>
      <c r="K58" s="39"/>
      <c r="L58" s="18" t="s">
        <v>71</v>
      </c>
      <c r="M58" s="20" t="s">
        <v>187</v>
      </c>
      <c r="N58" s="21">
        <v>16.853025424078822</v>
      </c>
      <c r="O58" s="22">
        <v>5.146970911869156E-4</v>
      </c>
      <c r="P58" s="23">
        <v>34.006864453039782</v>
      </c>
      <c r="Q58" s="24">
        <v>104.10243444796022</v>
      </c>
      <c r="T58" s="39"/>
      <c r="U58" s="19" t="s">
        <v>73</v>
      </c>
      <c r="V58" s="20" t="s">
        <v>188</v>
      </c>
      <c r="W58" s="21">
        <v>16.329619593777171</v>
      </c>
      <c r="X58" s="22">
        <v>7.7364917428184292E-4</v>
      </c>
      <c r="Y58" s="23">
        <v>30.165375093646222</v>
      </c>
      <c r="Z58" s="24">
        <v>98.083981066353772</v>
      </c>
      <c r="AC58" s="39"/>
      <c r="AD58" s="19" t="s">
        <v>75</v>
      </c>
      <c r="AE58" s="20" t="s">
        <v>189</v>
      </c>
      <c r="AF58" s="21">
        <v>15.545376077518693</v>
      </c>
      <c r="AG58" s="22">
        <v>7.8445665136945502E-12</v>
      </c>
      <c r="AH58" s="23">
        <v>177.8307021401952</v>
      </c>
      <c r="AI58" s="24">
        <v>242.48746076480481</v>
      </c>
    </row>
    <row r="59" spans="2:35" ht="16.5" thickBot="1" x14ac:dyDescent="0.25">
      <c r="B59" s="40"/>
      <c r="C59" s="27" t="s">
        <v>77</v>
      </c>
      <c r="D59" s="28">
        <v>-1.2449374075000037</v>
      </c>
      <c r="E59" s="29">
        <v>11.589163720530642</v>
      </c>
      <c r="F59" s="30">
        <v>0.91547346499083149</v>
      </c>
      <c r="G59" s="31">
        <v>-25.345922729530127</v>
      </c>
      <c r="H59" s="32">
        <v>22.856047914530119</v>
      </c>
      <c r="K59" s="40"/>
      <c r="L59" s="33" t="s">
        <v>190</v>
      </c>
      <c r="M59" s="28">
        <v>-14.727157707499998</v>
      </c>
      <c r="N59" s="29">
        <v>16.853025424078822</v>
      </c>
      <c r="O59" s="30">
        <v>0.39207925132411603</v>
      </c>
      <c r="P59" s="31">
        <v>-49.774942704960225</v>
      </c>
      <c r="Q59" s="32">
        <v>20.320627289960225</v>
      </c>
      <c r="T59" s="40"/>
      <c r="U59" s="27" t="s">
        <v>81</v>
      </c>
      <c r="V59" s="34" t="s">
        <v>191</v>
      </c>
      <c r="W59" s="29">
        <v>16.329619593777171</v>
      </c>
      <c r="X59" s="30">
        <v>4.2913805667137844E-2</v>
      </c>
      <c r="Y59" s="31">
        <v>-69.150866206353783</v>
      </c>
      <c r="Z59" s="32">
        <v>-1.2322602336462327</v>
      </c>
      <c r="AC59" s="40"/>
      <c r="AD59" s="27" t="s">
        <v>83</v>
      </c>
      <c r="AE59" s="28">
        <v>-9.5035874999999805</v>
      </c>
      <c r="AF59" s="29">
        <v>15.545376077518693</v>
      </c>
      <c r="AG59" s="30">
        <v>0.54753271488763999</v>
      </c>
      <c r="AH59" s="31">
        <v>-41.831966812304792</v>
      </c>
      <c r="AI59" s="32">
        <v>22.824791812304827</v>
      </c>
    </row>
    <row r="60" spans="2:35" ht="13.5" customHeight="1" thickTop="1" x14ac:dyDescent="0.2">
      <c r="B60" s="42" t="s">
        <v>43</v>
      </c>
      <c r="C60" s="42"/>
      <c r="D60" s="42"/>
      <c r="E60" s="42"/>
      <c r="F60" s="42"/>
      <c r="G60" s="42"/>
      <c r="H60" s="42"/>
      <c r="K60" s="42" t="s">
        <v>43</v>
      </c>
      <c r="L60" s="42"/>
      <c r="M60" s="42"/>
      <c r="N60" s="42"/>
      <c r="O60" s="42"/>
      <c r="P60" s="42"/>
      <c r="Q60" s="42"/>
      <c r="T60" s="42" t="s">
        <v>43</v>
      </c>
      <c r="U60" s="42"/>
      <c r="V60" s="42"/>
      <c r="W60" s="42"/>
      <c r="X60" s="42"/>
      <c r="Y60" s="42"/>
      <c r="Z60" s="42"/>
      <c r="AC60" s="42" t="s">
        <v>43</v>
      </c>
      <c r="AD60" s="42"/>
      <c r="AE60" s="42"/>
      <c r="AF60" s="42"/>
      <c r="AG60" s="42"/>
      <c r="AH60" s="42"/>
      <c r="AI60" s="42"/>
    </row>
  </sheetData>
  <mergeCells count="68">
    <mergeCell ref="AF1:AG1"/>
    <mergeCell ref="AH1:AI1"/>
    <mergeCell ref="B14:H14"/>
    <mergeCell ref="K14:Q14"/>
    <mergeCell ref="T14:Z14"/>
    <mergeCell ref="AC14:AI14"/>
    <mergeCell ref="P1:Q1"/>
    <mergeCell ref="T1:V1"/>
    <mergeCell ref="W1:X1"/>
    <mergeCell ref="Y1:Z1"/>
    <mergeCell ref="AC1:AE1"/>
    <mergeCell ref="B1:D1"/>
    <mergeCell ref="E1:F1"/>
    <mergeCell ref="G1:H1"/>
    <mergeCell ref="K1:M1"/>
    <mergeCell ref="N1:O1"/>
    <mergeCell ref="B16:C17"/>
    <mergeCell ref="D16:D17"/>
    <mergeCell ref="E16:E17"/>
    <mergeCell ref="F16:F17"/>
    <mergeCell ref="G16:H16"/>
    <mergeCell ref="K16:L17"/>
    <mergeCell ref="M16:M17"/>
    <mergeCell ref="N16:N17"/>
    <mergeCell ref="O16:O17"/>
    <mergeCell ref="P16:Q16"/>
    <mergeCell ref="T16:U17"/>
    <mergeCell ref="V16:V17"/>
    <mergeCell ref="W16:W17"/>
    <mergeCell ref="X16:X17"/>
    <mergeCell ref="Y16:Z16"/>
    <mergeCell ref="AC16:AD17"/>
    <mergeCell ref="AE16:AE17"/>
    <mergeCell ref="AF16:AF17"/>
    <mergeCell ref="AG16:AG17"/>
    <mergeCell ref="AH16:AI16"/>
    <mergeCell ref="B18:B23"/>
    <mergeCell ref="K18:K23"/>
    <mergeCell ref="T18:T23"/>
    <mergeCell ref="AC18:AC23"/>
    <mergeCell ref="B24:B29"/>
    <mergeCell ref="K24:K29"/>
    <mergeCell ref="T24:T29"/>
    <mergeCell ref="AC24:AC29"/>
    <mergeCell ref="B30:B35"/>
    <mergeCell ref="K30:K35"/>
    <mergeCell ref="T30:T35"/>
    <mergeCell ref="AC30:AC35"/>
    <mergeCell ref="B36:B41"/>
    <mergeCell ref="K36:K41"/>
    <mergeCell ref="T36:T41"/>
    <mergeCell ref="AC36:AC41"/>
    <mergeCell ref="B42:B47"/>
    <mergeCell ref="K42:K47"/>
    <mergeCell ref="T42:T47"/>
    <mergeCell ref="AC42:AC47"/>
    <mergeCell ref="B48:B53"/>
    <mergeCell ref="K48:K53"/>
    <mergeCell ref="T48:T53"/>
    <mergeCell ref="AC48:AC53"/>
    <mergeCell ref="B54:B59"/>
    <mergeCell ref="K54:K59"/>
    <mergeCell ref="T54:T59"/>
    <mergeCell ref="AC54:AC59"/>
    <mergeCell ref="B60:H60"/>
    <mergeCell ref="K60:Q60"/>
    <mergeCell ref="T60:Z60"/>
    <mergeCell ref="AC60:AI60"/>
  </mergeCells>
  <phoneticPr fontId="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AE44645A-81DA-4C30-AEF4-2832BC101EA0}"/>
</file>

<file path=customXml/itemProps2.xml><?xml version="1.0" encoding="utf-8"?>
<ds:datastoreItem xmlns:ds="http://schemas.openxmlformats.org/officeDocument/2006/customXml" ds:itemID="{6F9CFF4B-5D7C-4B1C-85AF-F4937E4AC1BF}"/>
</file>

<file path=customXml/itemProps3.xml><?xml version="1.0" encoding="utf-8"?>
<ds:datastoreItem xmlns:ds="http://schemas.openxmlformats.org/officeDocument/2006/customXml" ds:itemID="{BDDAFB30-377B-4795-8B57-2F2B5615AF5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8a</vt:lpstr>
      <vt:lpstr>Extended data Fig.8b</vt:lpstr>
      <vt:lpstr>Extended data Fig.8c</vt:lpstr>
      <vt:lpstr>Extended data Fig.8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修普诺斯</dc:creator>
  <cp:lastModifiedBy>诺斯 修普</cp:lastModifiedBy>
  <dcterms:created xsi:type="dcterms:W3CDTF">2015-06-05T18:19:00Z</dcterms:created>
  <dcterms:modified xsi:type="dcterms:W3CDTF">2025-01-16T04:5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D588A8D87A46DE95821031C81EA1E5_12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